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1"/>
  <workbookPr/>
  <mc:AlternateContent xmlns:mc="http://schemas.openxmlformats.org/markup-compatibility/2006">
    <mc:Choice Requires="x15">
      <x15ac:absPath xmlns:x15ac="http://schemas.microsoft.com/office/spreadsheetml/2010/11/ac" url="/Users/ibc709/Desktop/XPK Nat files/new data 0522/"/>
    </mc:Choice>
  </mc:AlternateContent>
  <xr:revisionPtr revIDLastSave="0" documentId="13_ncr:1_{2D2331D9-006F-6B47-A11D-67D948EBA703}" xr6:coauthVersionLast="47" xr6:coauthVersionMax="47" xr10:uidLastSave="{00000000-0000-0000-0000-000000000000}"/>
  <bookViews>
    <workbookView xWindow="8080" yWindow="840" windowWidth="16980" windowHeight="13580" firstSheet="6" activeTab="11" xr2:uid="{00000000-000D-0000-FFFF-FFFF00000000}"/>
  </bookViews>
  <sheets>
    <sheet name="Plate 1 - ATP0" sheetId="1" r:id="rId1"/>
    <sheet name="Plate 2 - ATP0" sheetId="2" r:id="rId2"/>
    <sheet name="Plate 3 -ATP0 ATP0.5" sheetId="3" r:id="rId3"/>
    <sheet name="Plate 5 -ATP0.5" sheetId="5" r:id="rId4"/>
    <sheet name="Plate 7 -ATP0.5" sheetId="7" r:id="rId5"/>
    <sheet name="Plate 4 -ATP1" sheetId="4" r:id="rId6"/>
    <sheet name="Plate 6 -ATP1" sheetId="6" r:id="rId7"/>
    <sheet name="Plate 8 - ATP1" sheetId="8" r:id="rId8"/>
    <sheet name="Plate 9 - ATP2" sheetId="9" r:id="rId9"/>
    <sheet name="Plate 10 -ATP2" sheetId="10" r:id="rId10"/>
    <sheet name="Plate 11 - ATP2" sheetId="11" r:id="rId11"/>
    <sheet name="Summary" sheetId="13" r:id="rId12"/>
  </sheets>
  <definedNames>
    <definedName name="MethodPointer1">-1328048016</definedName>
    <definedName name="MethodPointer2">440</definedName>
    <definedName name="solver_adj" localSheetId="11" hidden="1">Summary!$D$48:$F$48</definedName>
    <definedName name="solver_cvg" localSheetId="11" hidden="1">0.0001</definedName>
    <definedName name="solver_drv" localSheetId="11" hidden="1">1</definedName>
    <definedName name="solver_eng" localSheetId="11" hidden="1">1</definedName>
    <definedName name="solver_itr" localSheetId="11" hidden="1">2147483647</definedName>
    <definedName name="solver_lhs1" localSheetId="11" hidden="1">Summary!$D$48</definedName>
    <definedName name="solver_lin" localSheetId="11" hidden="1">2</definedName>
    <definedName name="solver_mip" localSheetId="11" hidden="1">2147483647</definedName>
    <definedName name="solver_mni" localSheetId="11" hidden="1">30</definedName>
    <definedName name="solver_mrt" localSheetId="11" hidden="1">0.075</definedName>
    <definedName name="solver_msl" localSheetId="11" hidden="1">2</definedName>
    <definedName name="solver_neg" localSheetId="11" hidden="1">1</definedName>
    <definedName name="solver_nod" localSheetId="11" hidden="1">2147483647</definedName>
    <definedName name="solver_num" localSheetId="11" hidden="1">0</definedName>
    <definedName name="solver_opt" localSheetId="11" hidden="1">Summary!$G$48</definedName>
    <definedName name="solver_pre" localSheetId="11" hidden="1">0.000001</definedName>
    <definedName name="solver_rbv" localSheetId="11" hidden="1">1</definedName>
    <definedName name="solver_rel1" localSheetId="11" hidden="1">1</definedName>
    <definedName name="solver_rhs1" localSheetId="11" hidden="1">12</definedName>
    <definedName name="solver_rlx" localSheetId="11" hidden="1">2</definedName>
    <definedName name="solver_rsd" localSheetId="11" hidden="1">0</definedName>
    <definedName name="solver_scl" localSheetId="11" hidden="1">1</definedName>
    <definedName name="solver_sho" localSheetId="11" hidden="1">2</definedName>
    <definedName name="solver_ssz" localSheetId="11" hidden="1">100</definedName>
    <definedName name="solver_tim" localSheetId="11" hidden="1">2147483647</definedName>
    <definedName name="solver_tol" localSheetId="11" hidden="1">0.01</definedName>
    <definedName name="solver_typ" localSheetId="11" hidden="1">2</definedName>
    <definedName name="solver_val" localSheetId="11" hidden="1">0</definedName>
    <definedName name="solver_ver" localSheetId="11" hidden="1">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5" i="4" l="1"/>
  <c r="C35" i="4"/>
  <c r="F6" i="13"/>
  <c r="G6" i="13" s="1"/>
  <c r="F7" i="13"/>
  <c r="G7" i="13" s="1"/>
  <c r="F8" i="13"/>
  <c r="G8" i="13" s="1"/>
  <c r="F9" i="13"/>
  <c r="G9" i="13" s="1"/>
  <c r="F10" i="13"/>
  <c r="G10" i="13" s="1"/>
  <c r="F11" i="13"/>
  <c r="G11" i="13" s="1"/>
  <c r="F12" i="13"/>
  <c r="G12" i="13" s="1"/>
  <c r="F13" i="13"/>
  <c r="G13" i="13" s="1"/>
  <c r="F14" i="13"/>
  <c r="G14" i="13" s="1"/>
  <c r="F5" i="13"/>
  <c r="G5" i="13" s="1"/>
  <c r="F21" i="13"/>
  <c r="G21" i="13" s="1"/>
  <c r="F22" i="13"/>
  <c r="G22" i="13" s="1"/>
  <c r="L35" i="5"/>
  <c r="K35" i="5"/>
  <c r="J35" i="5"/>
  <c r="M35" i="5"/>
  <c r="O35" i="5"/>
  <c r="N35" i="5"/>
  <c r="E35" i="7"/>
  <c r="E36" i="7" s="1"/>
  <c r="D35" i="7"/>
  <c r="D36" i="7" s="1"/>
  <c r="C35" i="7"/>
  <c r="C36" i="7" s="1"/>
  <c r="F39" i="7"/>
  <c r="F38" i="7"/>
  <c r="F37" i="7"/>
  <c r="F35" i="7"/>
  <c r="F36" i="7" s="1"/>
  <c r="H35" i="7"/>
  <c r="G35" i="7"/>
  <c r="G36" i="7" s="1"/>
  <c r="C35" i="5"/>
  <c r="E35" i="5"/>
  <c r="D35" i="5"/>
  <c r="D36" i="5" s="1"/>
  <c r="H35" i="5"/>
  <c r="I35" i="5"/>
  <c r="G35" i="5"/>
  <c r="F54" i="13"/>
  <c r="G54" i="13" s="1"/>
  <c r="F55" i="13"/>
  <c r="G55" i="13" s="1"/>
  <c r="F56" i="13"/>
  <c r="G56" i="13" s="1"/>
  <c r="F57" i="13"/>
  <c r="G57" i="13" s="1"/>
  <c r="F58" i="13"/>
  <c r="G58" i="13" s="1"/>
  <c r="F59" i="13"/>
  <c r="G59" i="13" s="1"/>
  <c r="F60" i="13"/>
  <c r="G60" i="13" s="1"/>
  <c r="F61" i="13"/>
  <c r="G61" i="13" s="1"/>
  <c r="F62" i="13"/>
  <c r="G62" i="13" s="1"/>
  <c r="F53" i="13"/>
  <c r="G53" i="13" s="1"/>
  <c r="F38" i="13"/>
  <c r="G38" i="13" s="1"/>
  <c r="F39" i="13"/>
  <c r="G39" i="13" s="1"/>
  <c r="F40" i="13"/>
  <c r="G40" i="13" s="1"/>
  <c r="F41" i="13"/>
  <c r="G41" i="13" s="1"/>
  <c r="F42" i="13"/>
  <c r="G42" i="13" s="1"/>
  <c r="F43" i="13"/>
  <c r="G43" i="13" s="1"/>
  <c r="F44" i="13"/>
  <c r="G44" i="13" s="1"/>
  <c r="F45" i="13"/>
  <c r="G45" i="13" s="1"/>
  <c r="F46" i="13"/>
  <c r="G46" i="13" s="1"/>
  <c r="F37" i="13"/>
  <c r="G37" i="13" s="1"/>
  <c r="F28" i="13"/>
  <c r="G28" i="13" s="1"/>
  <c r="F29" i="13"/>
  <c r="G29" i="13" s="1"/>
  <c r="F30" i="13"/>
  <c r="G30" i="13" s="1"/>
  <c r="F27" i="13"/>
  <c r="G27" i="13" s="1"/>
  <c r="F23" i="13"/>
  <c r="G23" i="13" s="1"/>
  <c r="F24" i="13"/>
  <c r="G24" i="13" s="1"/>
  <c r="F25" i="13"/>
  <c r="G25" i="13" s="1"/>
  <c r="F26" i="13"/>
  <c r="G26" i="13" s="1"/>
  <c r="G17" i="13" l="1"/>
  <c r="G64" i="13"/>
  <c r="G48" i="13"/>
  <c r="G33" i="13"/>
  <c r="J6" i="13" l="1"/>
  <c r="K6" i="13" s="1"/>
  <c r="J7" i="13"/>
  <c r="K7" i="13" s="1"/>
  <c r="J8" i="13"/>
  <c r="K8" i="13" s="1"/>
  <c r="J9" i="13"/>
  <c r="K9" i="13" s="1"/>
  <c r="J10" i="13"/>
  <c r="K10" i="13" s="1"/>
  <c r="J11" i="13"/>
  <c r="K11" i="13" s="1"/>
  <c r="J12" i="13"/>
  <c r="K12" i="13" s="1"/>
  <c r="J13" i="13"/>
  <c r="K13" i="13" s="1"/>
  <c r="J14" i="13"/>
  <c r="K14" i="13" s="1"/>
  <c r="J5" i="13"/>
  <c r="K5" i="13" s="1"/>
  <c r="J35" i="11"/>
  <c r="J36" i="11" s="1"/>
  <c r="J37" i="11" s="1"/>
  <c r="K35" i="11"/>
  <c r="K36" i="11" s="1"/>
  <c r="K37" i="11" s="1"/>
  <c r="F39" i="11"/>
  <c r="C39" i="11"/>
  <c r="M39" i="10"/>
  <c r="M38" i="10"/>
  <c r="F38" i="11"/>
  <c r="C38" i="11"/>
  <c r="I37" i="11"/>
  <c r="I36" i="11"/>
  <c r="I35" i="11"/>
  <c r="H35" i="11"/>
  <c r="H36" i="11" s="1"/>
  <c r="H37" i="11" s="1"/>
  <c r="D35" i="11"/>
  <c r="D36" i="11" s="1"/>
  <c r="D37" i="11" s="1"/>
  <c r="E36" i="11"/>
  <c r="F36" i="11"/>
  <c r="F37" i="11" s="1"/>
  <c r="G36" i="11"/>
  <c r="G37" i="11" s="1"/>
  <c r="E37" i="11"/>
  <c r="C36" i="11"/>
  <c r="C37" i="11" s="1"/>
  <c r="G35" i="11"/>
  <c r="F35" i="11"/>
  <c r="E35" i="11"/>
  <c r="O36" i="10"/>
  <c r="O37" i="10" s="1"/>
  <c r="N35" i="10"/>
  <c r="N36" i="10" s="1"/>
  <c r="N37" i="10" s="1"/>
  <c r="M35" i="10"/>
  <c r="M36" i="10" s="1"/>
  <c r="M37" i="10" s="1"/>
  <c r="L39" i="9"/>
  <c r="L38" i="9"/>
  <c r="I39" i="9"/>
  <c r="I38" i="9"/>
  <c r="F39" i="9"/>
  <c r="F38" i="9"/>
  <c r="C39" i="9"/>
  <c r="C38" i="9"/>
  <c r="L37" i="9"/>
  <c r="M37" i="9"/>
  <c r="N37" i="9"/>
  <c r="K37" i="9"/>
  <c r="I37" i="9"/>
  <c r="J37" i="9"/>
  <c r="F37" i="9"/>
  <c r="G37" i="9"/>
  <c r="H37" i="9"/>
  <c r="D37" i="9"/>
  <c r="E37" i="9"/>
  <c r="C37" i="9"/>
  <c r="N36" i="9"/>
  <c r="D36" i="9"/>
  <c r="E36" i="9"/>
  <c r="F36" i="9"/>
  <c r="G36" i="9"/>
  <c r="H36" i="9"/>
  <c r="I36" i="9"/>
  <c r="J36" i="9"/>
  <c r="K36" i="9"/>
  <c r="L36" i="9"/>
  <c r="M36" i="9"/>
  <c r="C36" i="9"/>
  <c r="N35" i="9"/>
  <c r="M35" i="9"/>
  <c r="L35" i="9"/>
  <c r="K35" i="9"/>
  <c r="J35" i="9"/>
  <c r="I35" i="9"/>
  <c r="H35" i="9"/>
  <c r="G35" i="9"/>
  <c r="F35" i="9"/>
  <c r="D35" i="9"/>
  <c r="E35" i="9"/>
  <c r="C35" i="9"/>
  <c r="M39" i="6"/>
  <c r="M38" i="6"/>
  <c r="J39" i="6"/>
  <c r="J38" i="6"/>
  <c r="G39" i="6"/>
  <c r="G38" i="6"/>
  <c r="H36" i="6"/>
  <c r="I36" i="6"/>
  <c r="J36" i="6"/>
  <c r="K36" i="6"/>
  <c r="L36" i="6"/>
  <c r="M36" i="6"/>
  <c r="N36" i="6"/>
  <c r="N37" i="6" s="1"/>
  <c r="O36" i="6"/>
  <c r="O37" i="6" s="1"/>
  <c r="H37" i="6"/>
  <c r="I37" i="6"/>
  <c r="J37" i="6"/>
  <c r="K37" i="6"/>
  <c r="L37" i="6"/>
  <c r="M37" i="6"/>
  <c r="G36" i="6"/>
  <c r="G37" i="6" s="1"/>
  <c r="H35" i="6"/>
  <c r="I35" i="6"/>
  <c r="G35" i="6"/>
  <c r="C39" i="6"/>
  <c r="C38" i="6"/>
  <c r="D37" i="6"/>
  <c r="E37" i="6"/>
  <c r="C37" i="6"/>
  <c r="D36" i="6"/>
  <c r="E36" i="6"/>
  <c r="C36" i="6"/>
  <c r="E35" i="6"/>
  <c r="D35" i="6"/>
  <c r="C35" i="6"/>
  <c r="M39" i="4"/>
  <c r="M38" i="4"/>
  <c r="J39" i="4"/>
  <c r="J38" i="4"/>
  <c r="G39" i="4"/>
  <c r="G38" i="4"/>
  <c r="H37" i="4"/>
  <c r="I37" i="4"/>
  <c r="J37" i="4"/>
  <c r="K37" i="4"/>
  <c r="L37" i="4"/>
  <c r="M37" i="4"/>
  <c r="N37" i="4"/>
  <c r="O37" i="4"/>
  <c r="G37" i="4"/>
  <c r="O36" i="4"/>
  <c r="J36" i="4"/>
  <c r="K36" i="4"/>
  <c r="L36" i="4"/>
  <c r="M36" i="4"/>
  <c r="N36" i="4"/>
  <c r="O35" i="4"/>
  <c r="M35" i="4"/>
  <c r="N35" i="4"/>
  <c r="L35" i="4"/>
  <c r="K35" i="4"/>
  <c r="J35" i="4"/>
  <c r="H35" i="4"/>
  <c r="H36" i="4" s="1"/>
  <c r="I35" i="4"/>
  <c r="I36" i="4" s="1"/>
  <c r="G35" i="4"/>
  <c r="G36" i="4" s="1"/>
  <c r="C36" i="4"/>
  <c r="C37" i="4" s="1"/>
  <c r="D36" i="4"/>
  <c r="D37" i="4" s="1"/>
  <c r="E35" i="4"/>
  <c r="E36" i="4" s="1"/>
  <c r="E37" i="4" s="1"/>
  <c r="G37" i="7"/>
  <c r="H36" i="7"/>
  <c r="H37" i="7" s="1"/>
  <c r="D37" i="7"/>
  <c r="E37" i="7"/>
  <c r="C37" i="7"/>
  <c r="C39" i="7" s="1"/>
  <c r="O36" i="5"/>
  <c r="O37" i="5" s="1"/>
  <c r="N36" i="5"/>
  <c r="N37" i="5" s="1"/>
  <c r="M36" i="5"/>
  <c r="M37" i="5" s="1"/>
  <c r="L36" i="5"/>
  <c r="L37" i="5" s="1"/>
  <c r="J36" i="5"/>
  <c r="J37" i="5" s="1"/>
  <c r="K36" i="5"/>
  <c r="K37" i="5" s="1"/>
  <c r="G37" i="5"/>
  <c r="H36" i="5"/>
  <c r="H37" i="5" s="1"/>
  <c r="I36" i="5"/>
  <c r="I37" i="5" s="1"/>
  <c r="G36" i="5"/>
  <c r="C36" i="5"/>
  <c r="C37" i="5" s="1"/>
  <c r="D37" i="5"/>
  <c r="E36" i="5"/>
  <c r="E37" i="5" s="1"/>
  <c r="M39" i="3"/>
  <c r="M38" i="3"/>
  <c r="J39" i="3"/>
  <c r="J38" i="3"/>
  <c r="G39" i="3"/>
  <c r="G38" i="3"/>
  <c r="M36" i="3"/>
  <c r="N36" i="3"/>
  <c r="N37" i="3" s="1"/>
  <c r="O36" i="3"/>
  <c r="O37" i="3" s="1"/>
  <c r="M37" i="3"/>
  <c r="J36" i="3"/>
  <c r="K36" i="3"/>
  <c r="K37" i="3" s="1"/>
  <c r="L36" i="3"/>
  <c r="J37" i="3"/>
  <c r="L37" i="3"/>
  <c r="H36" i="3"/>
  <c r="H37" i="3" s="1"/>
  <c r="I36" i="3"/>
  <c r="I37" i="3" s="1"/>
  <c r="G37" i="3"/>
  <c r="G36" i="3"/>
  <c r="O35" i="3"/>
  <c r="N35" i="3"/>
  <c r="M35" i="3"/>
  <c r="K35" i="3"/>
  <c r="L35" i="3"/>
  <c r="J35" i="3"/>
  <c r="H35" i="3"/>
  <c r="I35" i="3"/>
  <c r="G35" i="3"/>
  <c r="L35" i="1"/>
  <c r="M35" i="1"/>
  <c r="M36" i="1" s="1"/>
  <c r="M37" i="1" s="1"/>
  <c r="N35" i="1"/>
  <c r="N36" i="1" s="1"/>
  <c r="N37" i="1" s="1"/>
  <c r="C39" i="3"/>
  <c r="C38" i="3"/>
  <c r="M39" i="2"/>
  <c r="M38" i="2"/>
  <c r="J39" i="2"/>
  <c r="J38" i="2"/>
  <c r="G39" i="2"/>
  <c r="G38" i="2"/>
  <c r="C39" i="2"/>
  <c r="C38" i="2"/>
  <c r="J35" i="2"/>
  <c r="C35" i="3"/>
  <c r="C36" i="3" s="1"/>
  <c r="C37" i="3" s="1"/>
  <c r="D35" i="3"/>
  <c r="E35" i="3"/>
  <c r="N35" i="2"/>
  <c r="O35" i="2"/>
  <c r="O36" i="2" s="1"/>
  <c r="O37" i="2" s="1"/>
  <c r="N36" i="2"/>
  <c r="N37" i="2" s="1"/>
  <c r="M35" i="2"/>
  <c r="L35" i="2"/>
  <c r="K35" i="2"/>
  <c r="J36" i="2"/>
  <c r="J37" i="2" s="1"/>
  <c r="I35" i="2"/>
  <c r="I36" i="2" s="1"/>
  <c r="I37" i="2" s="1"/>
  <c r="H35" i="2"/>
  <c r="G35" i="2"/>
  <c r="G36" i="2" s="1"/>
  <c r="G37" i="2" s="1"/>
  <c r="D36" i="3"/>
  <c r="D37" i="3" s="1"/>
  <c r="E36" i="3"/>
  <c r="E37" i="3" s="1"/>
  <c r="M37" i="2"/>
  <c r="D37" i="2"/>
  <c r="E37" i="2"/>
  <c r="C37" i="2"/>
  <c r="K36" i="2"/>
  <c r="K37" i="2" s="1"/>
  <c r="L36" i="2"/>
  <c r="L37" i="2" s="1"/>
  <c r="M36" i="2"/>
  <c r="H36" i="2"/>
  <c r="H37" i="2" s="1"/>
  <c r="D36" i="2"/>
  <c r="E36" i="2"/>
  <c r="C36" i="2"/>
  <c r="D35" i="2"/>
  <c r="E35" i="2"/>
  <c r="C35" i="2"/>
  <c r="I39" i="1"/>
  <c r="I38" i="1"/>
  <c r="F39" i="1"/>
  <c r="F38" i="1"/>
  <c r="C39" i="1"/>
  <c r="C38" i="1"/>
  <c r="K37" i="1"/>
  <c r="D37" i="1"/>
  <c r="E37" i="1"/>
  <c r="F37" i="1"/>
  <c r="G37" i="1"/>
  <c r="H37" i="1"/>
  <c r="I37" i="1"/>
  <c r="J37" i="1"/>
  <c r="C37" i="1"/>
  <c r="D36" i="1"/>
  <c r="E36" i="1"/>
  <c r="F36" i="1"/>
  <c r="G36" i="1"/>
  <c r="H36" i="1"/>
  <c r="I36" i="1"/>
  <c r="J36" i="1"/>
  <c r="K36" i="1"/>
  <c r="L36" i="1"/>
  <c r="L37" i="1" s="1"/>
  <c r="C36" i="1"/>
  <c r="E35" i="1"/>
  <c r="J35" i="1"/>
  <c r="I35" i="1"/>
  <c r="K35" i="1"/>
  <c r="C35" i="1"/>
  <c r="H35" i="1"/>
  <c r="G35" i="1"/>
  <c r="F35" i="1"/>
  <c r="D35" i="1"/>
  <c r="C38" i="4" l="1"/>
  <c r="C39" i="4"/>
  <c r="J38" i="5"/>
  <c r="J39" i="5"/>
  <c r="M39" i="5"/>
  <c r="M38" i="5"/>
  <c r="C38" i="5"/>
  <c r="C39" i="5"/>
  <c r="G39" i="5"/>
  <c r="G38" i="5"/>
  <c r="C38" i="7"/>
  <c r="M7" i="13"/>
  <c r="I39" i="11"/>
  <c r="I38" i="11"/>
  <c r="L39" i="1"/>
  <c r="L38" i="1"/>
</calcChain>
</file>

<file path=xl/sharedStrings.xml><?xml version="1.0" encoding="utf-8"?>
<sst xmlns="http://schemas.openxmlformats.org/spreadsheetml/2006/main" count="537" uniqueCount="72">
  <si>
    <t>Software Version</t>
  </si>
  <si>
    <t>3.08.01</t>
  </si>
  <si>
    <t>Experiment File Path:</t>
  </si>
  <si>
    <t>Protocol File Path:</t>
  </si>
  <si>
    <t>Plate Number</t>
  </si>
  <si>
    <t>Plate 1</t>
  </si>
  <si>
    <t>Date</t>
  </si>
  <si>
    <t>Time</t>
  </si>
  <si>
    <t>Reader Type:</t>
  </si>
  <si>
    <t>Synergy H1</t>
  </si>
  <si>
    <t>Reader Serial Number:</t>
  </si>
  <si>
    <t>161201B</t>
  </si>
  <si>
    <t>Reading Type</t>
  </si>
  <si>
    <t>Reader</t>
  </si>
  <si>
    <t>Procedure Details</t>
  </si>
  <si>
    <t>Plate Type</t>
  </si>
  <si>
    <t>96 WELL PLATE</t>
  </si>
  <si>
    <t>Eject plate on completion</t>
  </si>
  <si>
    <t>Shake</t>
  </si>
  <si>
    <t>Linear: 0:10 (MM:SS)</t>
  </si>
  <si>
    <t>Frequency: 1096 cpm (1 mm)</t>
  </si>
  <si>
    <t>Read</t>
  </si>
  <si>
    <t>Absorbance Endpoint</t>
  </si>
  <si>
    <t>Full Plate</t>
  </si>
  <si>
    <t>Wavelengths:  505</t>
  </si>
  <si>
    <t>Read Speed: Normal,  Delay: 100 msec,  Measurements/Data Point: 8</t>
  </si>
  <si>
    <t>Results</t>
  </si>
  <si>
    <t>Actual Temperature:</t>
  </si>
  <si>
    <t>A</t>
  </si>
  <si>
    <t>B</t>
  </si>
  <si>
    <t>C</t>
  </si>
  <si>
    <t>D</t>
  </si>
  <si>
    <t>E</t>
  </si>
  <si>
    <t>F</t>
  </si>
  <si>
    <t>G</t>
  </si>
  <si>
    <t>H</t>
  </si>
  <si>
    <t>Plate 2</t>
  </si>
  <si>
    <t>Plate 3</t>
  </si>
  <si>
    <t>ATP0</t>
  </si>
  <si>
    <t>ATP 0.4</t>
  </si>
  <si>
    <t>Plate 4</t>
  </si>
  <si>
    <t>ATP 1</t>
  </si>
  <si>
    <t>Plate 5</t>
  </si>
  <si>
    <t>Plate 6</t>
  </si>
  <si>
    <t>Plate 7</t>
  </si>
  <si>
    <t>Plate 8</t>
  </si>
  <si>
    <t>Plate 9</t>
  </si>
  <si>
    <t>ATP 2</t>
  </si>
  <si>
    <t>Plate 10</t>
  </si>
  <si>
    <t>Plate 11</t>
  </si>
  <si>
    <t>ATP2</t>
  </si>
  <si>
    <t>slope</t>
  </si>
  <si>
    <t>umole min-1 ug-1</t>
  </si>
  <si>
    <t>AVG</t>
  </si>
  <si>
    <t>SE</t>
  </si>
  <si>
    <t>umole</t>
  </si>
  <si>
    <t>F6P mM conc</t>
  </si>
  <si>
    <t>ATP 2mM</t>
  </si>
  <si>
    <t>ATP 1mM</t>
  </si>
  <si>
    <t>ATP 0mM</t>
  </si>
  <si>
    <t>Vmax</t>
  </si>
  <si>
    <t>Km</t>
  </si>
  <si>
    <t>SSR</t>
  </si>
  <si>
    <t>SR</t>
  </si>
  <si>
    <t>k</t>
  </si>
  <si>
    <t>n</t>
  </si>
  <si>
    <t>ssr</t>
  </si>
  <si>
    <t>theoretical v0</t>
  </si>
  <si>
    <t>fit</t>
  </si>
  <si>
    <t>ATP 0.5</t>
  </si>
  <si>
    <t>ATP0.5</t>
  </si>
  <si>
    <t>ATP 0.5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name val="Arial"/>
    </font>
    <font>
      <sz val="10"/>
      <name val="Arial"/>
      <family val="2"/>
    </font>
    <font>
      <b/>
      <u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sz val="7"/>
      <color rgb="FF000000"/>
      <name val="Arial"/>
      <family val="2"/>
    </font>
    <font>
      <i/>
      <sz val="10"/>
      <name val="Arial"/>
      <family val="2"/>
    </font>
    <font>
      <sz val="8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247CBD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62">
    <xf numFmtId="0" fontId="0" fillId="0" borderId="0" xfId="0"/>
    <xf numFmtId="14" fontId="0" fillId="0" borderId="0" xfId="0" applyNumberFormat="1"/>
    <xf numFmtId="19" fontId="0" fillId="0" borderId="0" xfId="0" applyNumberFormat="1"/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0" fillId="2" borderId="1" xfId="0" applyFill="1" applyBorder="1" applyAlignment="1">
      <alignment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3" fillId="7" borderId="1" xfId="0" applyFont="1" applyFill="1" applyBorder="1" applyAlignment="1">
      <alignment horizontal="center" vertical="center" wrapText="1"/>
    </xf>
    <xf numFmtId="0" fontId="3" fillId="8" borderId="1" xfId="0" applyFont="1" applyFill="1" applyBorder="1" applyAlignment="1">
      <alignment horizontal="center" vertical="center" wrapText="1"/>
    </xf>
    <xf numFmtId="0" fontId="3" fillId="9" borderId="1" xfId="0" applyFont="1" applyFill="1" applyBorder="1" applyAlignment="1">
      <alignment horizontal="center" vertical="center" wrapText="1"/>
    </xf>
    <xf numFmtId="0" fontId="3" fillId="10" borderId="1" xfId="0" applyFont="1" applyFill="1" applyBorder="1" applyAlignment="1">
      <alignment horizontal="center" vertical="center" wrapText="1"/>
    </xf>
    <xf numFmtId="0" fontId="3" fillId="11" borderId="1" xfId="0" applyFont="1" applyFill="1" applyBorder="1" applyAlignment="1">
      <alignment horizontal="center" vertical="center" wrapText="1"/>
    </xf>
    <xf numFmtId="0" fontId="3" fillId="12" borderId="1" xfId="0" applyFont="1" applyFill="1" applyBorder="1" applyAlignment="1">
      <alignment horizontal="center" vertical="center" wrapText="1"/>
    </xf>
    <xf numFmtId="0" fontId="3" fillId="13" borderId="1" xfId="0" applyFont="1" applyFill="1" applyBorder="1" applyAlignment="1">
      <alignment horizontal="center" vertical="center" wrapText="1"/>
    </xf>
    <xf numFmtId="0" fontId="3" fillId="14" borderId="1" xfId="0" applyFont="1" applyFill="1" applyBorder="1" applyAlignment="1">
      <alignment horizontal="center" vertical="center" wrapText="1"/>
    </xf>
    <xf numFmtId="0" fontId="3" fillId="15" borderId="1" xfId="0" applyFont="1" applyFill="1" applyBorder="1" applyAlignment="1">
      <alignment horizontal="center" vertical="center" wrapText="1"/>
    </xf>
    <xf numFmtId="0" fontId="3" fillId="16" borderId="1" xfId="0" applyFont="1" applyFill="1" applyBorder="1" applyAlignment="1">
      <alignment horizontal="center" vertical="center" wrapText="1"/>
    </xf>
    <xf numFmtId="0" fontId="1" fillId="0" borderId="0" xfId="1"/>
    <xf numFmtId="14" fontId="1" fillId="0" borderId="0" xfId="1" applyNumberFormat="1"/>
    <xf numFmtId="19" fontId="1" fillId="0" borderId="0" xfId="1" applyNumberFormat="1"/>
    <xf numFmtId="0" fontId="2" fillId="0" borderId="0" xfId="1" applyFont="1" applyAlignment="1">
      <alignment horizontal="left" vertical="center" wrapText="1"/>
    </xf>
    <xf numFmtId="0" fontId="3" fillId="0" borderId="0" xfId="1" applyFont="1" applyAlignment="1">
      <alignment horizontal="left" vertical="center" wrapText="1"/>
    </xf>
    <xf numFmtId="0" fontId="1" fillId="2" borderId="1" xfId="1" applyFill="1" applyBorder="1" applyAlignment="1">
      <alignment vertical="center" wrapText="1"/>
    </xf>
    <xf numFmtId="0" fontId="4" fillId="2" borderId="1" xfId="1" applyFont="1" applyFill="1" applyBorder="1" applyAlignment="1">
      <alignment horizontal="center" vertical="center" wrapText="1"/>
    </xf>
    <xf numFmtId="0" fontId="3" fillId="4" borderId="1" xfId="1" applyFont="1" applyFill="1" applyBorder="1" applyAlignment="1">
      <alignment horizontal="center" vertical="center" wrapText="1"/>
    </xf>
    <xf numFmtId="0" fontId="3" fillId="3" borderId="1" xfId="1" applyFont="1" applyFill="1" applyBorder="1" applyAlignment="1">
      <alignment horizontal="center" vertical="center" wrapText="1"/>
    </xf>
    <xf numFmtId="0" fontId="5" fillId="0" borderId="0" xfId="1" applyFont="1" applyAlignment="1">
      <alignment horizontal="left" vertical="center" wrapText="1"/>
    </xf>
    <xf numFmtId="0" fontId="3" fillId="6" borderId="1" xfId="1" applyFont="1" applyFill="1" applyBorder="1" applyAlignment="1">
      <alignment horizontal="center" vertical="center" wrapText="1"/>
    </xf>
    <xf numFmtId="0" fontId="3" fillId="9" borderId="1" xfId="1" applyFont="1" applyFill="1" applyBorder="1" applyAlignment="1">
      <alignment horizontal="center" vertical="center" wrapText="1"/>
    </xf>
    <xf numFmtId="0" fontId="3" fillId="5" borderId="1" xfId="1" applyFont="1" applyFill="1" applyBorder="1" applyAlignment="1">
      <alignment horizontal="center" vertical="center" wrapText="1"/>
    </xf>
    <xf numFmtId="0" fontId="3" fillId="7" borderId="1" xfId="1" applyFont="1" applyFill="1" applyBorder="1" applyAlignment="1">
      <alignment horizontal="center" vertical="center" wrapText="1"/>
    </xf>
    <xf numFmtId="0" fontId="3" fillId="8" borderId="1" xfId="1" applyFont="1" applyFill="1" applyBorder="1" applyAlignment="1">
      <alignment horizontal="center" vertical="center" wrapText="1"/>
    </xf>
    <xf numFmtId="0" fontId="3" fillId="11" borderId="1" xfId="1" applyFont="1" applyFill="1" applyBorder="1" applyAlignment="1">
      <alignment horizontal="center" vertical="center" wrapText="1"/>
    </xf>
    <xf numFmtId="0" fontId="3" fillId="10" borderId="1" xfId="1" applyFont="1" applyFill="1" applyBorder="1" applyAlignment="1">
      <alignment horizontal="center" vertical="center" wrapText="1"/>
    </xf>
    <xf numFmtId="0" fontId="3" fillId="12" borderId="1" xfId="1" applyFont="1" applyFill="1" applyBorder="1" applyAlignment="1">
      <alignment horizontal="center" vertical="center" wrapText="1"/>
    </xf>
    <xf numFmtId="0" fontId="3" fillId="13" borderId="1" xfId="1" applyFont="1" applyFill="1" applyBorder="1" applyAlignment="1">
      <alignment horizontal="center" vertical="center" wrapText="1"/>
    </xf>
    <xf numFmtId="0" fontId="3" fillId="15" borderId="1" xfId="1" applyFont="1" applyFill="1" applyBorder="1" applyAlignment="1">
      <alignment horizontal="center" vertical="center" wrapText="1"/>
    </xf>
    <xf numFmtId="0" fontId="3" fillId="16" borderId="1" xfId="1" applyFont="1" applyFill="1" applyBorder="1" applyAlignment="1">
      <alignment horizontal="center" vertical="center" wrapText="1"/>
    </xf>
    <xf numFmtId="0" fontId="3" fillId="14" borderId="1" xfId="1" applyFont="1" applyFill="1" applyBorder="1" applyAlignment="1">
      <alignment horizontal="center" vertical="center" wrapText="1"/>
    </xf>
    <xf numFmtId="0" fontId="1" fillId="0" borderId="0" xfId="0" applyFont="1"/>
    <xf numFmtId="0" fontId="4" fillId="0" borderId="0" xfId="0" applyFont="1" applyFill="1" applyBorder="1" applyAlignment="1">
      <alignment horizontal="center" vertical="center" wrapText="1"/>
    </xf>
    <xf numFmtId="0" fontId="3" fillId="0" borderId="0" xfId="1" applyFont="1" applyFill="1" applyBorder="1" applyAlignment="1">
      <alignment horizontal="center" vertical="center" wrapText="1"/>
    </xf>
    <xf numFmtId="0" fontId="1" fillId="0" borderId="0" xfId="1" applyFill="1"/>
    <xf numFmtId="0" fontId="1" fillId="0" borderId="0" xfId="1" applyFill="1" applyBorder="1"/>
    <xf numFmtId="0" fontId="1" fillId="0" borderId="0" xfId="1" applyBorder="1"/>
    <xf numFmtId="0" fontId="3" fillId="15" borderId="2" xfId="1" applyFont="1" applyFill="1" applyBorder="1" applyAlignment="1">
      <alignment horizontal="center" vertical="center" wrapText="1"/>
    </xf>
    <xf numFmtId="0" fontId="3" fillId="9" borderId="2" xfId="1" applyFont="1" applyFill="1" applyBorder="1" applyAlignment="1">
      <alignment horizontal="center" vertical="center" wrapText="1"/>
    </xf>
    <xf numFmtId="0" fontId="3" fillId="12" borderId="2" xfId="1" applyFont="1" applyFill="1" applyBorder="1" applyAlignment="1">
      <alignment horizontal="center" vertical="center" wrapText="1"/>
    </xf>
    <xf numFmtId="0" fontId="3" fillId="13" borderId="2" xfId="1" applyFont="1" applyFill="1" applyBorder="1" applyAlignment="1">
      <alignment horizontal="center" vertical="center" wrapText="1"/>
    </xf>
    <xf numFmtId="11" fontId="1" fillId="0" borderId="0" xfId="1" applyNumberFormat="1" applyFill="1"/>
    <xf numFmtId="0" fontId="6" fillId="0" borderId="0" xfId="0" applyFont="1"/>
    <xf numFmtId="0" fontId="0" fillId="0" borderId="0" xfId="0" applyNumberFormat="1"/>
    <xf numFmtId="0" fontId="1" fillId="0" borderId="0" xfId="1" applyNumberFormat="1" applyFill="1"/>
    <xf numFmtId="0" fontId="0" fillId="0" borderId="0" xfId="0" applyNumberFormat="1" applyFill="1"/>
    <xf numFmtId="0" fontId="1" fillId="0" borderId="0" xfId="0" applyNumberFormat="1" applyFont="1"/>
    <xf numFmtId="0" fontId="1" fillId="0" borderId="0" xfId="0" applyFont="1" applyFill="1"/>
    <xf numFmtId="11" fontId="0" fillId="0" borderId="0" xfId="0" applyNumberForma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ATP 0 m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1"/>
              </a:solidFill>
              <a:ln w="12700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E$5:$E$14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.1</c:v>
                  </c:pt>
                  <c:pt idx="2">
                    <c:v>0.1</c:v>
                  </c:pt>
                  <c:pt idx="3">
                    <c:v>0.3</c:v>
                  </c:pt>
                  <c:pt idx="4">
                    <c:v>0.2</c:v>
                  </c:pt>
                  <c:pt idx="5">
                    <c:v>0.6</c:v>
                  </c:pt>
                  <c:pt idx="6">
                    <c:v>0.5</c:v>
                  </c:pt>
                  <c:pt idx="7">
                    <c:v>0.1</c:v>
                  </c:pt>
                  <c:pt idx="8">
                    <c:v>0.27</c:v>
                  </c:pt>
                  <c:pt idx="9">
                    <c:v>0.4</c:v>
                  </c:pt>
                </c:numCache>
              </c:numRef>
            </c:plus>
            <c:minus>
              <c:numRef>
                <c:f>Summary!$E$5:$E$14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.1</c:v>
                  </c:pt>
                  <c:pt idx="2">
                    <c:v>0.1</c:v>
                  </c:pt>
                  <c:pt idx="3">
                    <c:v>0.3</c:v>
                  </c:pt>
                  <c:pt idx="4">
                    <c:v>0.2</c:v>
                  </c:pt>
                  <c:pt idx="5">
                    <c:v>0.6</c:v>
                  </c:pt>
                  <c:pt idx="6">
                    <c:v>0.5</c:v>
                  </c:pt>
                  <c:pt idx="7">
                    <c:v>0.1</c:v>
                  </c:pt>
                  <c:pt idx="8">
                    <c:v>0.27</c:v>
                  </c:pt>
                  <c:pt idx="9">
                    <c:v>0.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xVal>
            <c:numRef>
              <c:f>Summary!$C$5:$C$14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50</c:v>
                </c:pt>
                <c:pt idx="8">
                  <c:v>80</c:v>
                </c:pt>
                <c:pt idx="9">
                  <c:v>100</c:v>
                </c:pt>
              </c:numCache>
            </c:numRef>
          </c:xVal>
          <c:yVal>
            <c:numRef>
              <c:f>Summary!$D$5:$D$14</c:f>
              <c:numCache>
                <c:formatCode>General</c:formatCode>
                <c:ptCount val="10"/>
                <c:pt idx="0">
                  <c:v>0</c:v>
                </c:pt>
                <c:pt idx="1">
                  <c:v>1.2</c:v>
                </c:pt>
                <c:pt idx="2">
                  <c:v>1.6</c:v>
                </c:pt>
                <c:pt idx="3">
                  <c:v>2.5</c:v>
                </c:pt>
                <c:pt idx="4">
                  <c:v>3.6</c:v>
                </c:pt>
                <c:pt idx="5">
                  <c:v>6.4</c:v>
                </c:pt>
                <c:pt idx="6">
                  <c:v>7.1</c:v>
                </c:pt>
                <c:pt idx="7">
                  <c:v>9.1999999999999993</c:v>
                </c:pt>
                <c:pt idx="8">
                  <c:v>10.9</c:v>
                </c:pt>
                <c:pt idx="9">
                  <c:v>10.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26E-2D4A-AE5F-5CFF0103CAA6}"/>
            </c:ext>
          </c:extLst>
        </c:ser>
        <c:ser>
          <c:idx val="1"/>
          <c:order val="1"/>
          <c:spPr>
            <a:ln w="19050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noFill/>
              <a:ln w="22225">
                <a:noFill/>
              </a:ln>
              <a:effectLst/>
            </c:spPr>
          </c:marker>
          <c:xVal>
            <c:numRef>
              <c:f>Summary!$C$5:$C$14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50</c:v>
                </c:pt>
                <c:pt idx="8">
                  <c:v>80</c:v>
                </c:pt>
                <c:pt idx="9">
                  <c:v>100</c:v>
                </c:pt>
              </c:numCache>
            </c:numRef>
          </c:xVal>
          <c:yVal>
            <c:numRef>
              <c:f>Summary!$F$5:$F$14</c:f>
              <c:numCache>
                <c:formatCode>0.00E+00</c:formatCode>
                <c:ptCount val="10"/>
                <c:pt idx="0">
                  <c:v>0</c:v>
                </c:pt>
                <c:pt idx="1">
                  <c:v>1.1203152996998662</c:v>
                </c:pt>
                <c:pt idx="2">
                  <c:v>1.8507486506672055</c:v>
                </c:pt>
                <c:pt idx="3">
                  <c:v>2.6013942381338397</c:v>
                </c:pt>
                <c:pt idx="4">
                  <c:v>4.0607390822155098</c:v>
                </c:pt>
                <c:pt idx="5">
                  <c:v>5.3753670778494325</c:v>
                </c:pt>
                <c:pt idx="6">
                  <c:v>7.4275100962360616</c:v>
                </c:pt>
                <c:pt idx="7">
                  <c:v>9.5425708500811908</c:v>
                </c:pt>
                <c:pt idx="8">
                  <c:v>10.326744250486035</c:v>
                </c:pt>
                <c:pt idx="9">
                  <c:v>10.4090055247148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26E-2D4A-AE5F-5CFF0103CAA6}"/>
            </c:ext>
          </c:extLst>
        </c:ser>
        <c:ser>
          <c:idx val="2"/>
          <c:order val="2"/>
          <c:tx>
            <c:v>ATP 0.4mＭ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6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E$21:$E$30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7.7715611723760948E-16</c:v>
                  </c:pt>
                  <c:pt idx="2">
                    <c:v>0.13413509209315458</c:v>
                  </c:pt>
                  <c:pt idx="3">
                    <c:v>0.11160714285714457</c:v>
                  </c:pt>
                  <c:pt idx="4">
                    <c:v>0.11160714285714311</c:v>
                  </c:pt>
                  <c:pt idx="5">
                    <c:v>0.29873303422447539</c:v>
                  </c:pt>
                  <c:pt idx="6">
                    <c:v>0.79037331695771129</c:v>
                  </c:pt>
                  <c:pt idx="7">
                    <c:v>0.5</c:v>
                  </c:pt>
                  <c:pt idx="8">
                    <c:v>0.3</c:v>
                  </c:pt>
                  <c:pt idx="9">
                    <c:v>0.2</c:v>
                  </c:pt>
                </c:numCache>
              </c:numRef>
            </c:plus>
            <c:minus>
              <c:numRef>
                <c:f>Summary!$E$21:$E$30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7.7715611723760948E-16</c:v>
                  </c:pt>
                  <c:pt idx="2">
                    <c:v>0.13413509209315458</c:v>
                  </c:pt>
                  <c:pt idx="3">
                    <c:v>0.11160714285714457</c:v>
                  </c:pt>
                  <c:pt idx="4">
                    <c:v>0.11160714285714311</c:v>
                  </c:pt>
                  <c:pt idx="5">
                    <c:v>0.29873303422447539</c:v>
                  </c:pt>
                  <c:pt idx="6">
                    <c:v>0.79037331695771129</c:v>
                  </c:pt>
                  <c:pt idx="7">
                    <c:v>0.5</c:v>
                  </c:pt>
                  <c:pt idx="8">
                    <c:v>0.3</c:v>
                  </c:pt>
                  <c:pt idx="9">
                    <c:v>0.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6"/>
                </a:solidFill>
                <a:round/>
              </a:ln>
              <a:effectLst/>
            </c:spPr>
          </c:errBars>
          <c:xVal>
            <c:numRef>
              <c:f>Summary!$C$21:$C$30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50</c:v>
                </c:pt>
                <c:pt idx="8">
                  <c:v>80</c:v>
                </c:pt>
                <c:pt idx="9">
                  <c:v>100</c:v>
                </c:pt>
              </c:numCache>
            </c:numRef>
          </c:xVal>
          <c:yVal>
            <c:numRef>
              <c:f>Summary!$D$21:$D$30</c:f>
              <c:numCache>
                <c:formatCode>General</c:formatCode>
                <c:ptCount val="10"/>
                <c:pt idx="0">
                  <c:v>0</c:v>
                </c:pt>
                <c:pt idx="1">
                  <c:v>0.78124999999999989</c:v>
                </c:pt>
                <c:pt idx="2">
                  <c:v>0.93005952380952372</c:v>
                </c:pt>
                <c:pt idx="3">
                  <c:v>1.6741071428571428</c:v>
                </c:pt>
                <c:pt idx="4">
                  <c:v>1.897321428571427</c:v>
                </c:pt>
                <c:pt idx="5">
                  <c:v>3.4226190476190479</c:v>
                </c:pt>
                <c:pt idx="6">
                  <c:v>7.5148809523809526</c:v>
                </c:pt>
                <c:pt idx="7">
                  <c:v>9.6</c:v>
                </c:pt>
                <c:pt idx="8">
                  <c:v>10.199999999999999</c:v>
                </c:pt>
                <c:pt idx="9">
                  <c:v>10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26E-2D4A-AE5F-5CFF0103CAA6}"/>
            </c:ext>
          </c:extLst>
        </c:ser>
        <c:ser>
          <c:idx val="3"/>
          <c:order val="3"/>
          <c:tx>
            <c:v>ATP 0.4 fit</c:v>
          </c:tx>
          <c:spPr>
            <a:ln w="19050" cap="rnd">
              <a:solidFill>
                <a:schemeClr val="accent6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Summary!$C$21:$C$30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50</c:v>
                </c:pt>
                <c:pt idx="8">
                  <c:v>80</c:v>
                </c:pt>
                <c:pt idx="9">
                  <c:v>100</c:v>
                </c:pt>
              </c:numCache>
            </c:numRef>
          </c:xVal>
          <c:yVal>
            <c:numRef>
              <c:f>Summary!$F$21:$F$30</c:f>
              <c:numCache>
                <c:formatCode>0.00E+00</c:formatCode>
                <c:ptCount val="10"/>
                <c:pt idx="0">
                  <c:v>0</c:v>
                </c:pt>
                <c:pt idx="1">
                  <c:v>0.26428480039913504</c:v>
                </c:pt>
                <c:pt idx="2" formatCode="General">
                  <c:v>0.59128525855410052</c:v>
                </c:pt>
                <c:pt idx="3" formatCode="General">
                  <c:v>1.0349706551021203</c:v>
                </c:pt>
                <c:pt idx="4" formatCode="General">
                  <c:v>2.2035369621905367</c:v>
                </c:pt>
                <c:pt idx="5" formatCode="General">
                  <c:v>3.6050130937273255</c:v>
                </c:pt>
                <c:pt idx="6" formatCode="General">
                  <c:v>6.4178215880289606</c:v>
                </c:pt>
                <c:pt idx="7" formatCode="General">
                  <c:v>9.5776493037116559</c:v>
                </c:pt>
                <c:pt idx="8" formatCode="General">
                  <c:v>10.195159211901496</c:v>
                </c:pt>
                <c:pt idx="9" formatCode="General">
                  <c:v>10.2023525068915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526E-2D4A-AE5F-5CFF0103CAA6}"/>
            </c:ext>
          </c:extLst>
        </c:ser>
        <c:ser>
          <c:idx val="4"/>
          <c:order val="4"/>
          <c:tx>
            <c:v>ATP 1 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3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E$37:$E$46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02</c:v>
                  </c:pt>
                  <c:pt idx="5">
                    <c:v>0.1</c:v>
                  </c:pt>
                  <c:pt idx="6">
                    <c:v>0.3</c:v>
                  </c:pt>
                  <c:pt idx="7">
                    <c:v>0.25</c:v>
                  </c:pt>
                  <c:pt idx="8">
                    <c:v>0.4</c:v>
                  </c:pt>
                  <c:pt idx="9">
                    <c:v>0.4</c:v>
                  </c:pt>
                </c:numCache>
              </c:numRef>
            </c:plus>
            <c:minus>
              <c:numRef>
                <c:f>Summary!$E$37:$E$46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02</c:v>
                  </c:pt>
                  <c:pt idx="5">
                    <c:v>0.1</c:v>
                  </c:pt>
                  <c:pt idx="6">
                    <c:v>0.3</c:v>
                  </c:pt>
                  <c:pt idx="7">
                    <c:v>0.25</c:v>
                  </c:pt>
                  <c:pt idx="8">
                    <c:v>0.4</c:v>
                  </c:pt>
                  <c:pt idx="9">
                    <c:v>0.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bg2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Summary!$C$37:$C$46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50</c:v>
                </c:pt>
                <c:pt idx="8">
                  <c:v>80</c:v>
                </c:pt>
                <c:pt idx="9">
                  <c:v>100</c:v>
                </c:pt>
              </c:numCache>
            </c:numRef>
          </c:xVal>
          <c:yVal>
            <c:numRef>
              <c:f>Summary!$D$37:$D$46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1</c:v>
                </c:pt>
                <c:pt idx="5">
                  <c:v>0.8</c:v>
                </c:pt>
                <c:pt idx="6">
                  <c:v>3</c:v>
                </c:pt>
                <c:pt idx="7">
                  <c:v>6.04</c:v>
                </c:pt>
                <c:pt idx="8">
                  <c:v>8.8000000000000007</c:v>
                </c:pt>
                <c:pt idx="9">
                  <c:v>10.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526E-2D4A-AE5F-5CFF0103CAA6}"/>
            </c:ext>
          </c:extLst>
        </c:ser>
        <c:ser>
          <c:idx val="5"/>
          <c:order val="5"/>
          <c:tx>
            <c:v>ATP 1 mM fit</c:v>
          </c:tx>
          <c:spPr>
            <a:ln w="19050" cap="rnd">
              <a:solidFill>
                <a:schemeClr val="accent3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Summary!$C$37:$C$46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50</c:v>
                </c:pt>
                <c:pt idx="8">
                  <c:v>80</c:v>
                </c:pt>
                <c:pt idx="9">
                  <c:v>100</c:v>
                </c:pt>
              </c:numCache>
            </c:numRef>
          </c:xVal>
          <c:yVal>
            <c:numRef>
              <c:f>Summary!$F$37:$F$46</c:f>
              <c:numCache>
                <c:formatCode>General</c:formatCode>
                <c:ptCount val="10"/>
                <c:pt idx="0">
                  <c:v>0</c:v>
                </c:pt>
                <c:pt idx="1">
                  <c:v>3.2575132388220187E-3</c:v>
                </c:pt>
                <c:pt idx="2">
                  <c:v>1.3400905046066171E-2</c:v>
                </c:pt>
                <c:pt idx="3">
                  <c:v>3.6526548268413513E-2</c:v>
                </c:pt>
                <c:pt idx="4">
                  <c:v>0.14949973067455588</c:v>
                </c:pt>
                <c:pt idx="5">
                  <c:v>0.40278287733170548</c:v>
                </c:pt>
                <c:pt idx="6">
                  <c:v>1.5582550629157672</c:v>
                </c:pt>
                <c:pt idx="7">
                  <c:v>6.3839236260357017</c:v>
                </c:pt>
                <c:pt idx="8">
                  <c:v>10.098387246936783</c:v>
                </c:pt>
                <c:pt idx="9">
                  <c:v>10.1600178917179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526E-2D4A-AE5F-5CFF0103CA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3515215"/>
        <c:axId val="448620159"/>
      </c:scatterChart>
      <c:valAx>
        <c:axId val="463515215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6P</a:t>
                </a:r>
                <a:r>
                  <a:rPr lang="zh-TW"/>
                  <a:t> </a:t>
                </a:r>
                <a:r>
                  <a:rPr lang="en-US"/>
                  <a:t>mM</a:t>
                </a:r>
              </a:p>
            </c:rich>
          </c:tx>
          <c:layout>
            <c:manualLayout>
              <c:xMode val="edge"/>
              <c:yMode val="edge"/>
              <c:x val="0.44376517728183384"/>
              <c:y val="0.88459880239520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448620159"/>
        <c:crosses val="autoZero"/>
        <c:crossBetween val="midCat"/>
        <c:majorUnit val="20"/>
      </c:valAx>
      <c:valAx>
        <c:axId val="448620159"/>
        <c:scaling>
          <c:orientation val="minMax"/>
          <c:max val="1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 (µmole mg</a:t>
                </a:r>
                <a:r>
                  <a:rPr lang="en-US" baseline="30000"/>
                  <a:t>-1</a:t>
                </a:r>
                <a:r>
                  <a:rPr lang="en-US"/>
                  <a:t> min</a:t>
                </a:r>
                <a:r>
                  <a:rPr lang="en-US" baseline="30000"/>
                  <a:t>-1</a:t>
                </a:r>
                <a:r>
                  <a:rPr lang="en-US"/>
                  <a:t>)    </a:t>
                </a:r>
                <a:endParaRPr lang="en-TW"/>
              </a:p>
            </c:rich>
          </c:tx>
          <c:layout>
            <c:manualLayout>
              <c:xMode val="edge"/>
              <c:yMode val="edge"/>
              <c:x val="2.1301775147928994E-2"/>
              <c:y val="8.756895492836387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463515215"/>
        <c:crosses val="autoZero"/>
        <c:crossBetween val="midCat"/>
        <c:majorUnit val="4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32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ATP 0 mM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1"/>
              </a:solidFill>
              <a:ln w="12700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E$5:$E$14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.1</c:v>
                  </c:pt>
                  <c:pt idx="2">
                    <c:v>0.1</c:v>
                  </c:pt>
                  <c:pt idx="3">
                    <c:v>0.3</c:v>
                  </c:pt>
                  <c:pt idx="4">
                    <c:v>0.2</c:v>
                  </c:pt>
                  <c:pt idx="5">
                    <c:v>0.6</c:v>
                  </c:pt>
                  <c:pt idx="6">
                    <c:v>0.5</c:v>
                  </c:pt>
                  <c:pt idx="7">
                    <c:v>0.1</c:v>
                  </c:pt>
                  <c:pt idx="8">
                    <c:v>0.27</c:v>
                  </c:pt>
                  <c:pt idx="9">
                    <c:v>0.4</c:v>
                  </c:pt>
                </c:numCache>
              </c:numRef>
            </c:plus>
            <c:minus>
              <c:numRef>
                <c:f>Summary!$E$5:$E$14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.1</c:v>
                  </c:pt>
                  <c:pt idx="2">
                    <c:v>0.1</c:v>
                  </c:pt>
                  <c:pt idx="3">
                    <c:v>0.3</c:v>
                  </c:pt>
                  <c:pt idx="4">
                    <c:v>0.2</c:v>
                  </c:pt>
                  <c:pt idx="5">
                    <c:v>0.6</c:v>
                  </c:pt>
                  <c:pt idx="6">
                    <c:v>0.5</c:v>
                  </c:pt>
                  <c:pt idx="7">
                    <c:v>0.1</c:v>
                  </c:pt>
                  <c:pt idx="8">
                    <c:v>0.27</c:v>
                  </c:pt>
                  <c:pt idx="9">
                    <c:v>0.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xVal>
            <c:numRef>
              <c:f>Summary!$C$5:$C$14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50</c:v>
                </c:pt>
                <c:pt idx="8">
                  <c:v>80</c:v>
                </c:pt>
                <c:pt idx="9">
                  <c:v>100</c:v>
                </c:pt>
              </c:numCache>
            </c:numRef>
          </c:xVal>
          <c:yVal>
            <c:numRef>
              <c:f>Summary!$D$5:$D$14</c:f>
              <c:numCache>
                <c:formatCode>General</c:formatCode>
                <c:ptCount val="10"/>
                <c:pt idx="0">
                  <c:v>0</c:v>
                </c:pt>
                <c:pt idx="1">
                  <c:v>1.2</c:v>
                </c:pt>
                <c:pt idx="2">
                  <c:v>1.6</c:v>
                </c:pt>
                <c:pt idx="3">
                  <c:v>2.5</c:v>
                </c:pt>
                <c:pt idx="4">
                  <c:v>3.6</c:v>
                </c:pt>
                <c:pt idx="5">
                  <c:v>6.4</c:v>
                </c:pt>
                <c:pt idx="6">
                  <c:v>7.1</c:v>
                </c:pt>
                <c:pt idx="7">
                  <c:v>9.1999999999999993</c:v>
                </c:pt>
                <c:pt idx="8">
                  <c:v>10.9</c:v>
                </c:pt>
                <c:pt idx="9">
                  <c:v>10.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26E-2D4A-AE5F-5CFF0103CAA6}"/>
            </c:ext>
          </c:extLst>
        </c:ser>
        <c:ser>
          <c:idx val="1"/>
          <c:order val="1"/>
          <c:spPr>
            <a:ln w="19050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noFill/>
              <a:ln w="22225">
                <a:noFill/>
              </a:ln>
              <a:effectLst/>
            </c:spPr>
          </c:marker>
          <c:xVal>
            <c:numRef>
              <c:f>Summary!$C$5:$C$14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50</c:v>
                </c:pt>
                <c:pt idx="8">
                  <c:v>80</c:v>
                </c:pt>
                <c:pt idx="9">
                  <c:v>100</c:v>
                </c:pt>
              </c:numCache>
            </c:numRef>
          </c:xVal>
          <c:yVal>
            <c:numRef>
              <c:f>Summary!$F$5:$F$14</c:f>
              <c:numCache>
                <c:formatCode>0.00E+00</c:formatCode>
                <c:ptCount val="10"/>
                <c:pt idx="0">
                  <c:v>0</c:v>
                </c:pt>
                <c:pt idx="1">
                  <c:v>1.1203152996998662</c:v>
                </c:pt>
                <c:pt idx="2">
                  <c:v>1.8507486506672055</c:v>
                </c:pt>
                <c:pt idx="3">
                  <c:v>2.6013942381338397</c:v>
                </c:pt>
                <c:pt idx="4">
                  <c:v>4.0607390822155098</c:v>
                </c:pt>
                <c:pt idx="5">
                  <c:v>5.3753670778494325</c:v>
                </c:pt>
                <c:pt idx="6">
                  <c:v>7.4275100962360616</c:v>
                </c:pt>
                <c:pt idx="7">
                  <c:v>9.5425708500811908</c:v>
                </c:pt>
                <c:pt idx="8">
                  <c:v>10.326744250486035</c:v>
                </c:pt>
                <c:pt idx="9">
                  <c:v>10.4090055247148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26E-2D4A-AE5F-5CFF0103CAA6}"/>
            </c:ext>
          </c:extLst>
        </c:ser>
        <c:ser>
          <c:idx val="2"/>
          <c:order val="2"/>
          <c:tx>
            <c:v>ATP 0.4mＭ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6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E$21:$E$30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7.7715611723760948E-16</c:v>
                  </c:pt>
                  <c:pt idx="2">
                    <c:v>0.13413509209315458</c:v>
                  </c:pt>
                  <c:pt idx="3">
                    <c:v>0.11160714285714457</c:v>
                  </c:pt>
                  <c:pt idx="4">
                    <c:v>0.11160714285714311</c:v>
                  </c:pt>
                  <c:pt idx="5">
                    <c:v>0.29873303422447539</c:v>
                  </c:pt>
                  <c:pt idx="6">
                    <c:v>0.79037331695771129</c:v>
                  </c:pt>
                  <c:pt idx="7">
                    <c:v>0.5</c:v>
                  </c:pt>
                  <c:pt idx="8">
                    <c:v>0.3</c:v>
                  </c:pt>
                  <c:pt idx="9">
                    <c:v>0.2</c:v>
                  </c:pt>
                </c:numCache>
              </c:numRef>
            </c:plus>
            <c:minus>
              <c:numRef>
                <c:f>Summary!$E$21:$E$30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7.7715611723760948E-16</c:v>
                  </c:pt>
                  <c:pt idx="2">
                    <c:v>0.13413509209315458</c:v>
                  </c:pt>
                  <c:pt idx="3">
                    <c:v>0.11160714285714457</c:v>
                  </c:pt>
                  <c:pt idx="4">
                    <c:v>0.11160714285714311</c:v>
                  </c:pt>
                  <c:pt idx="5">
                    <c:v>0.29873303422447539</c:v>
                  </c:pt>
                  <c:pt idx="6">
                    <c:v>0.79037331695771129</c:v>
                  </c:pt>
                  <c:pt idx="7">
                    <c:v>0.5</c:v>
                  </c:pt>
                  <c:pt idx="8">
                    <c:v>0.3</c:v>
                  </c:pt>
                  <c:pt idx="9">
                    <c:v>0.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6"/>
                </a:solidFill>
                <a:round/>
              </a:ln>
              <a:effectLst/>
            </c:spPr>
          </c:errBars>
          <c:xVal>
            <c:numRef>
              <c:f>Summary!$C$21:$C$30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50</c:v>
                </c:pt>
                <c:pt idx="8">
                  <c:v>80</c:v>
                </c:pt>
                <c:pt idx="9">
                  <c:v>100</c:v>
                </c:pt>
              </c:numCache>
            </c:numRef>
          </c:xVal>
          <c:yVal>
            <c:numRef>
              <c:f>Summary!$D$21:$D$30</c:f>
              <c:numCache>
                <c:formatCode>General</c:formatCode>
                <c:ptCount val="10"/>
                <c:pt idx="0">
                  <c:v>0</c:v>
                </c:pt>
                <c:pt idx="1">
                  <c:v>0.78124999999999989</c:v>
                </c:pt>
                <c:pt idx="2">
                  <c:v>0.93005952380952372</c:v>
                </c:pt>
                <c:pt idx="3">
                  <c:v>1.6741071428571428</c:v>
                </c:pt>
                <c:pt idx="4">
                  <c:v>1.897321428571427</c:v>
                </c:pt>
                <c:pt idx="5">
                  <c:v>3.4226190476190479</c:v>
                </c:pt>
                <c:pt idx="6">
                  <c:v>7.5148809523809526</c:v>
                </c:pt>
                <c:pt idx="7">
                  <c:v>9.6</c:v>
                </c:pt>
                <c:pt idx="8">
                  <c:v>10.199999999999999</c:v>
                </c:pt>
                <c:pt idx="9">
                  <c:v>10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26E-2D4A-AE5F-5CFF0103CAA6}"/>
            </c:ext>
          </c:extLst>
        </c:ser>
        <c:ser>
          <c:idx val="3"/>
          <c:order val="3"/>
          <c:tx>
            <c:v>ATP 0.4 fit</c:v>
          </c:tx>
          <c:spPr>
            <a:ln w="19050" cap="rnd">
              <a:solidFill>
                <a:schemeClr val="accent6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Summary!$C$21:$C$30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50</c:v>
                </c:pt>
                <c:pt idx="8">
                  <c:v>80</c:v>
                </c:pt>
                <c:pt idx="9">
                  <c:v>100</c:v>
                </c:pt>
              </c:numCache>
            </c:numRef>
          </c:xVal>
          <c:yVal>
            <c:numRef>
              <c:f>Summary!$F$21:$F$30</c:f>
              <c:numCache>
                <c:formatCode>0.00E+00</c:formatCode>
                <c:ptCount val="10"/>
                <c:pt idx="0">
                  <c:v>0</c:v>
                </c:pt>
                <c:pt idx="1">
                  <c:v>0.26428480039913504</c:v>
                </c:pt>
                <c:pt idx="2" formatCode="General">
                  <c:v>0.59128525855410052</c:v>
                </c:pt>
                <c:pt idx="3" formatCode="General">
                  <c:v>1.0349706551021203</c:v>
                </c:pt>
                <c:pt idx="4" formatCode="General">
                  <c:v>2.2035369621905367</c:v>
                </c:pt>
                <c:pt idx="5" formatCode="General">
                  <c:v>3.6050130937273255</c:v>
                </c:pt>
                <c:pt idx="6" formatCode="General">
                  <c:v>6.4178215880289606</c:v>
                </c:pt>
                <c:pt idx="7" formatCode="General">
                  <c:v>9.5776493037116559</c:v>
                </c:pt>
                <c:pt idx="8" formatCode="General">
                  <c:v>10.195159211901496</c:v>
                </c:pt>
                <c:pt idx="9" formatCode="General">
                  <c:v>10.2023525068915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526E-2D4A-AE5F-5CFF0103CAA6}"/>
            </c:ext>
          </c:extLst>
        </c:ser>
        <c:ser>
          <c:idx val="4"/>
          <c:order val="4"/>
          <c:tx>
            <c:v>ATP 1 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3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E$37:$E$46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02</c:v>
                  </c:pt>
                  <c:pt idx="5">
                    <c:v>0.1</c:v>
                  </c:pt>
                  <c:pt idx="6">
                    <c:v>0.3</c:v>
                  </c:pt>
                  <c:pt idx="7">
                    <c:v>0.25</c:v>
                  </c:pt>
                  <c:pt idx="8">
                    <c:v>0.4</c:v>
                  </c:pt>
                  <c:pt idx="9">
                    <c:v>0.4</c:v>
                  </c:pt>
                </c:numCache>
              </c:numRef>
            </c:plus>
            <c:minus>
              <c:numRef>
                <c:f>Summary!$E$37:$E$46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.02</c:v>
                  </c:pt>
                  <c:pt idx="5">
                    <c:v>0.1</c:v>
                  </c:pt>
                  <c:pt idx="6">
                    <c:v>0.3</c:v>
                  </c:pt>
                  <c:pt idx="7">
                    <c:v>0.25</c:v>
                  </c:pt>
                  <c:pt idx="8">
                    <c:v>0.4</c:v>
                  </c:pt>
                  <c:pt idx="9">
                    <c:v>0.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bg2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Summary!$C$37:$C$46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50</c:v>
                </c:pt>
                <c:pt idx="8">
                  <c:v>80</c:v>
                </c:pt>
                <c:pt idx="9">
                  <c:v>100</c:v>
                </c:pt>
              </c:numCache>
            </c:numRef>
          </c:xVal>
          <c:yVal>
            <c:numRef>
              <c:f>Summary!$D$37:$D$46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1</c:v>
                </c:pt>
                <c:pt idx="5">
                  <c:v>0.8</c:v>
                </c:pt>
                <c:pt idx="6">
                  <c:v>3</c:v>
                </c:pt>
                <c:pt idx="7">
                  <c:v>6.04</c:v>
                </c:pt>
                <c:pt idx="8">
                  <c:v>8.8000000000000007</c:v>
                </c:pt>
                <c:pt idx="9">
                  <c:v>10.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526E-2D4A-AE5F-5CFF0103CAA6}"/>
            </c:ext>
          </c:extLst>
        </c:ser>
        <c:ser>
          <c:idx val="5"/>
          <c:order val="5"/>
          <c:tx>
            <c:v>ATP 1 mM fit</c:v>
          </c:tx>
          <c:spPr>
            <a:ln w="19050" cap="rnd">
              <a:solidFill>
                <a:schemeClr val="accent3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Summary!$C$37:$C$46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7.5</c:v>
                </c:pt>
                <c:pt idx="3">
                  <c:v>10</c:v>
                </c:pt>
                <c:pt idx="4">
                  <c:v>15</c:v>
                </c:pt>
                <c:pt idx="5">
                  <c:v>20</c:v>
                </c:pt>
                <c:pt idx="6">
                  <c:v>30</c:v>
                </c:pt>
                <c:pt idx="7">
                  <c:v>50</c:v>
                </c:pt>
                <c:pt idx="8">
                  <c:v>80</c:v>
                </c:pt>
                <c:pt idx="9">
                  <c:v>100</c:v>
                </c:pt>
              </c:numCache>
            </c:numRef>
          </c:xVal>
          <c:yVal>
            <c:numRef>
              <c:f>Summary!$F$37:$F$46</c:f>
              <c:numCache>
                <c:formatCode>General</c:formatCode>
                <c:ptCount val="10"/>
                <c:pt idx="0">
                  <c:v>0</c:v>
                </c:pt>
                <c:pt idx="1">
                  <c:v>3.2575132388220187E-3</c:v>
                </c:pt>
                <c:pt idx="2">
                  <c:v>1.3400905046066171E-2</c:v>
                </c:pt>
                <c:pt idx="3">
                  <c:v>3.6526548268413513E-2</c:v>
                </c:pt>
                <c:pt idx="4">
                  <c:v>0.14949973067455588</c:v>
                </c:pt>
                <c:pt idx="5">
                  <c:v>0.40278287733170548</c:v>
                </c:pt>
                <c:pt idx="6">
                  <c:v>1.5582550629157672</c:v>
                </c:pt>
                <c:pt idx="7">
                  <c:v>6.3839236260357017</c:v>
                </c:pt>
                <c:pt idx="8">
                  <c:v>10.098387246936783</c:v>
                </c:pt>
                <c:pt idx="9">
                  <c:v>10.1600178917179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526E-2D4A-AE5F-5CFF0103CA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3515215"/>
        <c:axId val="448620159"/>
      </c:scatterChart>
      <c:valAx>
        <c:axId val="463515215"/>
        <c:scaling>
          <c:orientation val="minMax"/>
          <c:max val="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6P</a:t>
                </a:r>
                <a:r>
                  <a:rPr lang="zh-TW"/>
                  <a:t> </a:t>
                </a:r>
                <a:r>
                  <a:rPr lang="en-US"/>
                  <a:t>mM</a:t>
                </a:r>
              </a:p>
            </c:rich>
          </c:tx>
          <c:layout>
            <c:manualLayout>
              <c:xMode val="edge"/>
              <c:yMode val="edge"/>
              <c:x val="0.44376517728183384"/>
              <c:y val="0.88459880239520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448620159"/>
        <c:crosses val="autoZero"/>
        <c:crossBetween val="midCat"/>
        <c:majorUnit val="10"/>
      </c:valAx>
      <c:valAx>
        <c:axId val="448620159"/>
        <c:scaling>
          <c:orientation val="minMax"/>
          <c:max val="7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 (µmole mg</a:t>
                </a:r>
                <a:r>
                  <a:rPr lang="en-US" baseline="30000"/>
                  <a:t>-1</a:t>
                </a:r>
                <a:r>
                  <a:rPr lang="en-US"/>
                  <a:t> min</a:t>
                </a:r>
                <a:r>
                  <a:rPr lang="en-US" baseline="30000"/>
                  <a:t>-1</a:t>
                </a:r>
                <a:r>
                  <a:rPr lang="en-US"/>
                  <a:t>)    </a:t>
                </a:r>
                <a:endParaRPr lang="en-TW"/>
              </a:p>
            </c:rich>
          </c:tx>
          <c:layout>
            <c:manualLayout>
              <c:xMode val="edge"/>
              <c:yMode val="edge"/>
              <c:x val="2.1301775147928994E-2"/>
              <c:y val="8.756895492836387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463515215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32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23850</xdr:colOff>
      <xdr:row>3</xdr:row>
      <xdr:rowOff>285750</xdr:rowOff>
    </xdr:from>
    <xdr:to>
      <xdr:col>19</xdr:col>
      <xdr:colOff>660400</xdr:colOff>
      <xdr:row>33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C60E1DC-7AC5-0841-9760-3B7DF6A88B0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23850</xdr:colOff>
      <xdr:row>34</xdr:row>
      <xdr:rowOff>0</xdr:rowOff>
    </xdr:from>
    <xdr:to>
      <xdr:col>19</xdr:col>
      <xdr:colOff>660400</xdr:colOff>
      <xdr:row>63</xdr:row>
      <xdr:rowOff>14865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2727DE8-168E-25A5-2B91-70F595F7DCA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O51"/>
  <sheetViews>
    <sheetView topLeftCell="A21" zoomScale="109" workbookViewId="0">
      <selection activeCell="C43" sqref="C43:E44"/>
    </sheetView>
  </sheetViews>
  <sheetFormatPr baseColWidth="10" defaultColWidth="8.83203125" defaultRowHeight="13" x14ac:dyDescent="0.15"/>
  <cols>
    <col min="1" max="1" width="20.6640625" customWidth="1"/>
    <col min="2" max="2" width="12.1640625" customWidth="1"/>
  </cols>
  <sheetData>
    <row r="2" spans="1:2" x14ac:dyDescent="0.15">
      <c r="A2" t="s">
        <v>0</v>
      </c>
      <c r="B2" t="s">
        <v>1</v>
      </c>
    </row>
    <row r="4" spans="1:2" x14ac:dyDescent="0.15">
      <c r="A4" t="s">
        <v>2</v>
      </c>
    </row>
    <row r="5" spans="1:2" x14ac:dyDescent="0.15">
      <c r="A5" t="s">
        <v>3</v>
      </c>
    </row>
    <row r="6" spans="1:2" x14ac:dyDescent="0.15">
      <c r="A6" t="s">
        <v>4</v>
      </c>
      <c r="B6" t="s">
        <v>5</v>
      </c>
    </row>
    <row r="7" spans="1:2" x14ac:dyDescent="0.15">
      <c r="A7" t="s">
        <v>6</v>
      </c>
      <c r="B7" s="1">
        <v>44699</v>
      </c>
    </row>
    <row r="8" spans="1:2" x14ac:dyDescent="0.15">
      <c r="A8" t="s">
        <v>7</v>
      </c>
      <c r="B8" s="2">
        <v>0.656712962962963</v>
      </c>
    </row>
    <row r="9" spans="1:2" x14ac:dyDescent="0.15">
      <c r="A9" t="s">
        <v>8</v>
      </c>
      <c r="B9" t="s">
        <v>9</v>
      </c>
    </row>
    <row r="10" spans="1:2" x14ac:dyDescent="0.15">
      <c r="A10" t="s">
        <v>10</v>
      </c>
      <c r="B10" t="s">
        <v>11</v>
      </c>
    </row>
    <row r="11" spans="1:2" x14ac:dyDescent="0.15">
      <c r="A11" t="s">
        <v>12</v>
      </c>
      <c r="B11" t="s">
        <v>13</v>
      </c>
    </row>
    <row r="13" spans="1:2" ht="14" x14ac:dyDescent="0.15">
      <c r="A13" s="3" t="s">
        <v>14</v>
      </c>
      <c r="B13" s="4"/>
    </row>
    <row r="14" spans="1:2" x14ac:dyDescent="0.15">
      <c r="A14" t="s">
        <v>15</v>
      </c>
      <c r="B14" t="s">
        <v>16</v>
      </c>
    </row>
    <row r="15" spans="1:2" x14ac:dyDescent="0.15">
      <c r="A15" t="s">
        <v>17</v>
      </c>
    </row>
    <row r="16" spans="1:2" x14ac:dyDescent="0.15">
      <c r="A16" t="s">
        <v>18</v>
      </c>
      <c r="B16" t="s">
        <v>19</v>
      </c>
    </row>
    <row r="17" spans="1:15" x14ac:dyDescent="0.15">
      <c r="B17" t="s">
        <v>20</v>
      </c>
    </row>
    <row r="18" spans="1:15" x14ac:dyDescent="0.15">
      <c r="A18" t="s">
        <v>21</v>
      </c>
      <c r="B18" t="s">
        <v>22</v>
      </c>
    </row>
    <row r="19" spans="1:15" x14ac:dyDescent="0.15">
      <c r="B19" t="s">
        <v>23</v>
      </c>
    </row>
    <row r="20" spans="1:15" x14ac:dyDescent="0.15">
      <c r="B20" t="s">
        <v>24</v>
      </c>
    </row>
    <row r="21" spans="1:15" x14ac:dyDescent="0.15">
      <c r="B21" t="s">
        <v>25</v>
      </c>
    </row>
    <row r="23" spans="1:15" ht="14" x14ac:dyDescent="0.15">
      <c r="A23" s="3" t="s">
        <v>26</v>
      </c>
      <c r="B23" s="4"/>
    </row>
    <row r="24" spans="1:15" x14ac:dyDescent="0.15">
      <c r="A24" t="s">
        <v>27</v>
      </c>
      <c r="B24">
        <v>36.5</v>
      </c>
    </row>
    <row r="25" spans="1:15" x14ac:dyDescent="0.15">
      <c r="C25">
        <v>100</v>
      </c>
      <c r="F25">
        <v>80</v>
      </c>
      <c r="I25">
        <v>50</v>
      </c>
      <c r="L25">
        <v>30</v>
      </c>
    </row>
    <row r="26" spans="1:15" x14ac:dyDescent="0.15">
      <c r="A26" s="44" t="s">
        <v>38</v>
      </c>
      <c r="B26" s="5"/>
      <c r="C26" s="6">
        <v>1</v>
      </c>
      <c r="D26" s="6">
        <v>2</v>
      </c>
      <c r="E26" s="6">
        <v>3</v>
      </c>
      <c r="F26" s="6">
        <v>4</v>
      </c>
      <c r="G26" s="6">
        <v>5</v>
      </c>
      <c r="H26" s="6">
        <v>6</v>
      </c>
      <c r="I26" s="6">
        <v>7</v>
      </c>
      <c r="J26" s="6">
        <v>8</v>
      </c>
      <c r="K26" s="6">
        <v>9</v>
      </c>
      <c r="L26" s="6">
        <v>10</v>
      </c>
      <c r="M26" s="6">
        <v>11</v>
      </c>
      <c r="N26" s="6">
        <v>12</v>
      </c>
    </row>
    <row r="27" spans="1:15" ht="14" x14ac:dyDescent="0.15">
      <c r="A27">
        <v>0.5</v>
      </c>
      <c r="B27" s="6" t="s">
        <v>28</v>
      </c>
      <c r="C27" s="7">
        <v>0.1</v>
      </c>
      <c r="D27" s="7">
        <v>9.2999999999999999E-2</v>
      </c>
      <c r="E27" s="8">
        <v>0.09</v>
      </c>
      <c r="F27" s="8">
        <v>0.09</v>
      </c>
      <c r="G27" s="9">
        <v>0.13400000000000001</v>
      </c>
      <c r="H27" s="7">
        <v>9.6000000000000002E-2</v>
      </c>
      <c r="I27" s="7">
        <v>9.6000000000000002E-2</v>
      </c>
      <c r="J27" s="7">
        <v>9.6000000000000002E-2</v>
      </c>
      <c r="K27" s="7">
        <v>9.2999999999999999E-2</v>
      </c>
      <c r="L27" s="8">
        <v>8.2000000000000003E-2</v>
      </c>
      <c r="M27" s="8">
        <v>8.1000000000000003E-2</v>
      </c>
      <c r="N27" s="8">
        <v>9.0999999999999998E-2</v>
      </c>
      <c r="O27" s="10">
        <v>505</v>
      </c>
    </row>
    <row r="28" spans="1:15" ht="14" x14ac:dyDescent="0.15">
      <c r="A28">
        <v>1</v>
      </c>
      <c r="B28" s="6" t="s">
        <v>29</v>
      </c>
      <c r="C28" s="11">
        <v>0.11</v>
      </c>
      <c r="D28" s="11">
        <v>0.107</v>
      </c>
      <c r="E28" s="7">
        <v>0.10199999999999999</v>
      </c>
      <c r="F28" s="11">
        <v>0.107</v>
      </c>
      <c r="G28" s="11">
        <v>0.115</v>
      </c>
      <c r="H28" s="11">
        <v>0.11600000000000001</v>
      </c>
      <c r="I28" s="11">
        <v>0.111</v>
      </c>
      <c r="J28" s="11">
        <v>0.112</v>
      </c>
      <c r="K28" s="11">
        <v>0.114</v>
      </c>
      <c r="L28" s="7">
        <v>9.9000000000000005E-2</v>
      </c>
      <c r="M28" s="7">
        <v>0.10299999999999999</v>
      </c>
      <c r="N28" s="11">
        <v>0.105</v>
      </c>
      <c r="O28" s="10">
        <v>505</v>
      </c>
    </row>
    <row r="29" spans="1:15" ht="14" x14ac:dyDescent="0.15">
      <c r="A29">
        <v>1.5</v>
      </c>
      <c r="B29" s="6" t="s">
        <v>30</v>
      </c>
      <c r="C29" s="12">
        <v>0.11700000000000001</v>
      </c>
      <c r="D29" s="12">
        <v>0.121</v>
      </c>
      <c r="E29" s="11">
        <v>0.112</v>
      </c>
      <c r="F29" s="12">
        <v>0.125</v>
      </c>
      <c r="G29" s="9">
        <v>0.13500000000000001</v>
      </c>
      <c r="H29" s="9">
        <v>0.13500000000000001</v>
      </c>
      <c r="I29" s="9">
        <v>0.129</v>
      </c>
      <c r="J29" s="9">
        <v>0.128</v>
      </c>
      <c r="K29" s="12">
        <v>0.126</v>
      </c>
      <c r="L29" s="12">
        <v>0.11799999999999999</v>
      </c>
      <c r="M29" s="12">
        <v>0.11700000000000001</v>
      </c>
      <c r="N29" s="12">
        <v>0.122</v>
      </c>
      <c r="O29" s="10">
        <v>505</v>
      </c>
    </row>
    <row r="30" spans="1:15" ht="14" x14ac:dyDescent="0.15">
      <c r="A30">
        <v>2</v>
      </c>
      <c r="B30" s="6" t="s">
        <v>31</v>
      </c>
      <c r="C30" s="9">
        <v>0.13</v>
      </c>
      <c r="D30" s="9">
        <v>0.13100000000000001</v>
      </c>
      <c r="E30" s="12">
        <v>0.12</v>
      </c>
      <c r="F30" s="13">
        <v>0.14099999999999999</v>
      </c>
      <c r="G30" s="13">
        <v>0.14599999999999999</v>
      </c>
      <c r="H30" s="14">
        <v>0.152</v>
      </c>
      <c r="I30" s="13">
        <v>0.15</v>
      </c>
      <c r="J30" s="13">
        <v>0.15</v>
      </c>
      <c r="K30" s="13">
        <v>0.14399999999999999</v>
      </c>
      <c r="L30" s="9">
        <v>0.13100000000000001</v>
      </c>
      <c r="M30" s="9">
        <v>0.128</v>
      </c>
      <c r="N30" s="9">
        <v>0.13400000000000001</v>
      </c>
      <c r="O30" s="10">
        <v>505</v>
      </c>
    </row>
    <row r="31" spans="1:15" ht="14" x14ac:dyDescent="0.15">
      <c r="A31">
        <v>2.5</v>
      </c>
      <c r="B31" s="6" t="s">
        <v>32</v>
      </c>
      <c r="C31" s="13">
        <v>0.14599999999999999</v>
      </c>
      <c r="D31" s="13">
        <v>0.14899999999999999</v>
      </c>
      <c r="E31" s="13">
        <v>0.14000000000000001</v>
      </c>
      <c r="F31" s="14">
        <v>0.159</v>
      </c>
      <c r="G31" s="15">
        <v>0.17499999999999999</v>
      </c>
      <c r="H31" s="15">
        <v>0.17799999999999999</v>
      </c>
      <c r="I31" s="16">
        <v>0.16700000000000001</v>
      </c>
      <c r="J31" s="15">
        <v>0.182</v>
      </c>
      <c r="K31" s="14">
        <v>0.161</v>
      </c>
      <c r="L31" s="14">
        <v>0.156</v>
      </c>
      <c r="M31" s="13">
        <v>0.14299999999999999</v>
      </c>
      <c r="N31" s="14">
        <v>0.155</v>
      </c>
      <c r="O31" s="10">
        <v>505</v>
      </c>
    </row>
    <row r="32" spans="1:15" ht="14" x14ac:dyDescent="0.15">
      <c r="A32">
        <v>3</v>
      </c>
      <c r="B32" s="6" t="s">
        <v>33</v>
      </c>
      <c r="C32" s="16">
        <v>0.17199999999999999</v>
      </c>
      <c r="D32" s="15">
        <v>0.17699999999999999</v>
      </c>
      <c r="E32" s="16">
        <v>0.16800000000000001</v>
      </c>
      <c r="F32" s="17">
        <v>0.188</v>
      </c>
      <c r="G32" s="17">
        <v>0.19700000000000001</v>
      </c>
      <c r="H32" s="18">
        <v>0.2</v>
      </c>
      <c r="I32" s="17">
        <v>0.193</v>
      </c>
      <c r="J32" s="17">
        <v>0.19</v>
      </c>
      <c r="K32" s="15">
        <v>0.17499999999999999</v>
      </c>
      <c r="L32" s="16">
        <v>0.16700000000000001</v>
      </c>
      <c r="M32" s="14">
        <v>0.156</v>
      </c>
      <c r="N32" s="14">
        <v>0.153</v>
      </c>
      <c r="O32" s="10">
        <v>505</v>
      </c>
    </row>
    <row r="33" spans="1:15" ht="14" x14ac:dyDescent="0.15">
      <c r="A33">
        <v>3.5</v>
      </c>
      <c r="B33" s="6" t="s">
        <v>34</v>
      </c>
      <c r="C33" s="17">
        <v>0.187</v>
      </c>
      <c r="D33" s="17">
        <v>0.192</v>
      </c>
      <c r="E33" s="13">
        <v>0.14699999999999999</v>
      </c>
      <c r="F33" s="18">
        <v>0.20100000000000001</v>
      </c>
      <c r="G33" s="15">
        <v>0.184</v>
      </c>
      <c r="H33" s="19">
        <v>0.22900000000000001</v>
      </c>
      <c r="I33" s="20">
        <v>0.217</v>
      </c>
      <c r="J33" s="18">
        <v>0.20899999999999999</v>
      </c>
      <c r="K33" s="18">
        <v>0.20799999999999999</v>
      </c>
      <c r="L33" s="15">
        <v>0.183</v>
      </c>
      <c r="M33" s="16">
        <v>0.17100000000000001</v>
      </c>
      <c r="N33" s="16">
        <v>0.17299999999999999</v>
      </c>
      <c r="O33" s="10">
        <v>505</v>
      </c>
    </row>
    <row r="34" spans="1:15" ht="14" x14ac:dyDescent="0.15">
      <c r="A34">
        <v>4</v>
      </c>
      <c r="B34" s="6" t="s">
        <v>35</v>
      </c>
      <c r="C34" s="18">
        <v>0.19900000000000001</v>
      </c>
      <c r="D34" s="20">
        <v>0.21</v>
      </c>
      <c r="E34" s="17">
        <v>0.19700000000000001</v>
      </c>
      <c r="F34" s="19">
        <v>0.22800000000000001</v>
      </c>
      <c r="G34" s="21">
        <v>0.23300000000000001</v>
      </c>
      <c r="H34" s="21">
        <v>0.24399999999999999</v>
      </c>
      <c r="I34" s="19">
        <v>0.22800000000000001</v>
      </c>
      <c r="J34" s="19">
        <v>0.23200000000000001</v>
      </c>
      <c r="K34" s="19">
        <v>0.23100000000000001</v>
      </c>
      <c r="L34" s="18">
        <v>0.2</v>
      </c>
      <c r="M34" s="15">
        <v>0.182</v>
      </c>
      <c r="N34" s="20">
        <v>0.21199999999999999</v>
      </c>
      <c r="O34" s="10">
        <v>505</v>
      </c>
    </row>
    <row r="35" spans="1:15" x14ac:dyDescent="0.15">
      <c r="B35" t="s">
        <v>51</v>
      </c>
      <c r="C35">
        <f>SLOPE(C30:C32,A30:A32)</f>
        <v>4.1999999999999982E-2</v>
      </c>
      <c r="D35">
        <f>SLOPE(D30:D32,A30:A32)</f>
        <v>4.5999999999999985E-2</v>
      </c>
      <c r="E35">
        <f>SLOPE(E30:E32,A30:A32)</f>
        <v>4.8000000000000015E-2</v>
      </c>
      <c r="F35">
        <f>SLOPE(F30:F32,$A$30:$A$32)</f>
        <v>4.7000000000000014E-2</v>
      </c>
      <c r="G35">
        <f t="shared" ref="G35" si="0">SLOPE(G30:G32,$A$30:$A$32)</f>
        <v>5.1000000000000018E-2</v>
      </c>
      <c r="H35">
        <f>SLOPE(H30:H32,$A$30:$A$32)</f>
        <v>4.8000000000000015E-2</v>
      </c>
      <c r="I35">
        <f>SLOPE(I29:I32,$A$29:$A$32)</f>
        <v>4.1800000000000004E-2</v>
      </c>
      <c r="J35">
        <f>SLOPE(J30:J32,$A$30:$A$32)</f>
        <v>4.0000000000000008E-2</v>
      </c>
      <c r="K35">
        <f>SLOPE(K30:K33,$A$30:$A$33)</f>
        <v>4.1200000000000001E-2</v>
      </c>
      <c r="L35">
        <f>SLOPE(L30:L34,$A$30:$A$34)</f>
        <v>3.3000000000000002E-2</v>
      </c>
      <c r="M35">
        <f>SLOPE(M30:M34,$A$30:$A$34)</f>
        <v>2.7200000000000002E-2</v>
      </c>
      <c r="N35">
        <f>SLOPE(N30:N34,$A$30:$A$34)</f>
        <v>3.4799999999999991E-2</v>
      </c>
    </row>
    <row r="36" spans="1:15" ht="14" x14ac:dyDescent="0.15">
      <c r="B36" s="45" t="s">
        <v>55</v>
      </c>
      <c r="C36">
        <f>C35/0.0007</f>
        <v>59.999999999999972</v>
      </c>
      <c r="D36">
        <f t="shared" ref="D36:N36" si="1">D35/0.0007</f>
        <v>65.714285714285694</v>
      </c>
      <c r="E36">
        <f t="shared" si="1"/>
        <v>68.571428571428598</v>
      </c>
      <c r="F36">
        <f t="shared" si="1"/>
        <v>67.142857142857167</v>
      </c>
      <c r="G36">
        <f t="shared" si="1"/>
        <v>72.85714285714289</v>
      </c>
      <c r="H36">
        <f t="shared" si="1"/>
        <v>68.571428571428598</v>
      </c>
      <c r="I36">
        <f t="shared" si="1"/>
        <v>59.714285714285722</v>
      </c>
      <c r="J36">
        <f t="shared" si="1"/>
        <v>57.142857142857153</v>
      </c>
      <c r="K36">
        <f t="shared" si="1"/>
        <v>58.857142857142861</v>
      </c>
      <c r="L36">
        <f t="shared" si="1"/>
        <v>47.142857142857146</v>
      </c>
      <c r="M36">
        <f t="shared" si="1"/>
        <v>38.857142857142861</v>
      </c>
      <c r="N36">
        <f t="shared" si="1"/>
        <v>49.714285714285701</v>
      </c>
    </row>
    <row r="37" spans="1:15" ht="28" x14ac:dyDescent="0.15">
      <c r="B37" s="45" t="s">
        <v>52</v>
      </c>
      <c r="C37">
        <f>(C36*5/4)/8</f>
        <v>9.3749999999999964</v>
      </c>
      <c r="D37">
        <f t="shared" ref="D37:J37" si="2">(D36*5/4)/8</f>
        <v>10.267857142857139</v>
      </c>
      <c r="E37">
        <f t="shared" si="2"/>
        <v>10.714285714285719</v>
      </c>
      <c r="F37">
        <f t="shared" si="2"/>
        <v>10.491071428571432</v>
      </c>
      <c r="G37">
        <f t="shared" si="2"/>
        <v>11.383928571428577</v>
      </c>
      <c r="H37">
        <f t="shared" si="2"/>
        <v>10.714285714285719</v>
      </c>
      <c r="I37">
        <f t="shared" si="2"/>
        <v>9.3303571428571441</v>
      </c>
      <c r="J37">
        <f t="shared" si="2"/>
        <v>8.9285714285714306</v>
      </c>
      <c r="K37">
        <f>(K36*5/4)/8</f>
        <v>9.196428571428573</v>
      </c>
      <c r="L37">
        <f t="shared" ref="L37" si="3">(L36*5/4)/8</f>
        <v>7.3660714285714288</v>
      </c>
      <c r="M37">
        <f t="shared" ref="M37" si="4">(M36*5/4)/8</f>
        <v>6.0714285714285721</v>
      </c>
      <c r="N37">
        <f t="shared" ref="N37" si="5">(N36*5/4)/8</f>
        <v>7.7678571428571406</v>
      </c>
    </row>
    <row r="38" spans="1:15" ht="14" x14ac:dyDescent="0.15">
      <c r="B38" s="45" t="s">
        <v>53</v>
      </c>
      <c r="C38">
        <f>AVERAGE(C37:E37)</f>
        <v>10.119047619047619</v>
      </c>
      <c r="F38">
        <f>AVERAGE(F37:H37)</f>
        <v>10.863095238095241</v>
      </c>
      <c r="I38">
        <f>AVERAGE(I37:K37)</f>
        <v>9.1517857142857171</v>
      </c>
      <c r="L38">
        <f>AVERAGE(L37:N37)</f>
        <v>7.0684523809523796</v>
      </c>
    </row>
    <row r="39" spans="1:15" ht="14" x14ac:dyDescent="0.15">
      <c r="B39" s="45" t="s">
        <v>54</v>
      </c>
      <c r="C39">
        <f>(STDEV(C37:E37))/3^(1/2)</f>
        <v>0.39371299271794707</v>
      </c>
      <c r="F39">
        <f>(STDEV(F37:H37))/3^(1/2)</f>
        <v>0.2682701841863091</v>
      </c>
      <c r="I39">
        <f>(STDEV(I37:K37))/3^(1/2)</f>
        <v>0.11811389781538328</v>
      </c>
      <c r="L39">
        <f>(STDEV(L37:N37))/3^(1/2)</f>
        <v>0.5118268905333343</v>
      </c>
    </row>
    <row r="41" spans="1:15" ht="42" x14ac:dyDescent="0.15">
      <c r="C41" t="s">
        <v>56</v>
      </c>
      <c r="D41" s="45" t="s">
        <v>52</v>
      </c>
      <c r="E41" t="s">
        <v>54</v>
      </c>
    </row>
    <row r="42" spans="1:15" x14ac:dyDescent="0.15">
      <c r="C42">
        <v>0</v>
      </c>
      <c r="D42">
        <v>0</v>
      </c>
      <c r="E42">
        <v>0</v>
      </c>
    </row>
    <row r="43" spans="1:15" x14ac:dyDescent="0.15">
      <c r="C43">
        <v>5</v>
      </c>
      <c r="D43">
        <v>1.2</v>
      </c>
      <c r="E43">
        <v>0.1</v>
      </c>
    </row>
    <row r="44" spans="1:15" x14ac:dyDescent="0.15">
      <c r="C44">
        <v>7.5</v>
      </c>
      <c r="D44">
        <v>1.6</v>
      </c>
      <c r="E44">
        <v>0.1</v>
      </c>
    </row>
    <row r="45" spans="1:15" x14ac:dyDescent="0.15">
      <c r="C45">
        <v>10</v>
      </c>
      <c r="D45">
        <v>2.5</v>
      </c>
      <c r="E45">
        <v>0.3</v>
      </c>
    </row>
    <row r="46" spans="1:15" x14ac:dyDescent="0.15">
      <c r="C46">
        <v>15</v>
      </c>
      <c r="D46">
        <v>3.6</v>
      </c>
      <c r="E46">
        <v>0.2</v>
      </c>
    </row>
    <row r="47" spans="1:15" x14ac:dyDescent="0.15">
      <c r="C47">
        <v>20</v>
      </c>
      <c r="D47">
        <v>6.4</v>
      </c>
      <c r="E47">
        <v>0.6</v>
      </c>
    </row>
    <row r="48" spans="1:15" x14ac:dyDescent="0.15">
      <c r="C48">
        <v>30</v>
      </c>
      <c r="D48" s="44">
        <v>7.1</v>
      </c>
      <c r="E48">
        <v>0.5</v>
      </c>
    </row>
    <row r="49" spans="3:5" x14ac:dyDescent="0.15">
      <c r="C49">
        <v>50</v>
      </c>
      <c r="D49">
        <v>9.1999999999999993</v>
      </c>
      <c r="E49">
        <v>0.1</v>
      </c>
    </row>
    <row r="50" spans="3:5" x14ac:dyDescent="0.15">
      <c r="C50">
        <v>80</v>
      </c>
      <c r="D50">
        <v>10.9</v>
      </c>
      <c r="E50">
        <v>0.27</v>
      </c>
    </row>
    <row r="51" spans="3:5" x14ac:dyDescent="0.15">
      <c r="C51">
        <v>100</v>
      </c>
      <c r="D51">
        <v>10.1</v>
      </c>
      <c r="E51">
        <v>0.4</v>
      </c>
    </row>
  </sheetData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P39"/>
  <sheetViews>
    <sheetView topLeftCell="A7" workbookViewId="0">
      <selection activeCell="M38" sqref="M38"/>
    </sheetView>
  </sheetViews>
  <sheetFormatPr baseColWidth="10" defaultColWidth="9.1640625" defaultRowHeight="13" x14ac:dyDescent="0.15"/>
  <cols>
    <col min="1" max="1" width="20.6640625" style="22" customWidth="1"/>
    <col min="2" max="2" width="12.6640625" style="22" customWidth="1"/>
    <col min="3" max="16384" width="9.1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</row>
    <row r="5" spans="1:2" x14ac:dyDescent="0.15">
      <c r="A5" s="22" t="s">
        <v>3</v>
      </c>
    </row>
    <row r="6" spans="1:2" x14ac:dyDescent="0.15">
      <c r="A6" s="22" t="s">
        <v>4</v>
      </c>
      <c r="B6" s="22" t="s">
        <v>48</v>
      </c>
    </row>
    <row r="7" spans="1:2" x14ac:dyDescent="0.15">
      <c r="A7" s="22" t="s">
        <v>6</v>
      </c>
      <c r="B7" s="23">
        <v>44699</v>
      </c>
    </row>
    <row r="8" spans="1:2" x14ac:dyDescent="0.15">
      <c r="A8" s="22" t="s">
        <v>7</v>
      </c>
      <c r="B8" s="24">
        <v>0.76086805555555559</v>
      </c>
    </row>
    <row r="9" spans="1:2" x14ac:dyDescent="0.15">
      <c r="A9" s="22" t="s">
        <v>8</v>
      </c>
      <c r="B9" s="22" t="s">
        <v>9</v>
      </c>
    </row>
    <row r="10" spans="1:2" x14ac:dyDescent="0.15">
      <c r="A10" s="22" t="s">
        <v>10</v>
      </c>
      <c r="B10" s="22" t="s">
        <v>11</v>
      </c>
    </row>
    <row r="11" spans="1:2" x14ac:dyDescent="0.15">
      <c r="A11" s="22" t="s">
        <v>12</v>
      </c>
      <c r="B11" s="22" t="s">
        <v>13</v>
      </c>
    </row>
    <row r="13" spans="1:2" ht="14" x14ac:dyDescent="0.15">
      <c r="A13" s="25" t="s">
        <v>14</v>
      </c>
      <c r="B13" s="26"/>
    </row>
    <row r="14" spans="1:2" x14ac:dyDescent="0.15">
      <c r="A14" s="22" t="s">
        <v>15</v>
      </c>
      <c r="B14" s="22" t="s">
        <v>16</v>
      </c>
    </row>
    <row r="15" spans="1:2" x14ac:dyDescent="0.15">
      <c r="A15" s="22" t="s">
        <v>17</v>
      </c>
    </row>
    <row r="16" spans="1:2" x14ac:dyDescent="0.15">
      <c r="A16" s="22" t="s">
        <v>18</v>
      </c>
      <c r="B16" s="22" t="s">
        <v>19</v>
      </c>
    </row>
    <row r="17" spans="1:16" x14ac:dyDescent="0.15">
      <c r="B17" s="22" t="s">
        <v>20</v>
      </c>
    </row>
    <row r="18" spans="1:16" x14ac:dyDescent="0.15">
      <c r="A18" s="22" t="s">
        <v>21</v>
      </c>
      <c r="B18" s="22" t="s">
        <v>22</v>
      </c>
    </row>
    <row r="19" spans="1:16" x14ac:dyDescent="0.15">
      <c r="B19" s="22" t="s">
        <v>23</v>
      </c>
    </row>
    <row r="20" spans="1:16" x14ac:dyDescent="0.15">
      <c r="B20" s="22" t="s">
        <v>24</v>
      </c>
    </row>
    <row r="21" spans="1:16" x14ac:dyDescent="0.15">
      <c r="B21" s="22" t="s">
        <v>25</v>
      </c>
    </row>
    <row r="23" spans="1:16" ht="14" x14ac:dyDescent="0.15">
      <c r="A23" s="25" t="s">
        <v>26</v>
      </c>
      <c r="B23" s="26"/>
      <c r="M23" s="22" t="s">
        <v>47</v>
      </c>
      <c r="N23" s="22" t="s">
        <v>47</v>
      </c>
      <c r="O23" s="22" t="s">
        <v>47</v>
      </c>
    </row>
    <row r="24" spans="1:16" x14ac:dyDescent="0.15">
      <c r="A24" s="22" t="s">
        <v>27</v>
      </c>
      <c r="B24" s="22">
        <v>28.7</v>
      </c>
    </row>
    <row r="25" spans="1:16" x14ac:dyDescent="0.15">
      <c r="M25" s="22">
        <v>20</v>
      </c>
    </row>
    <row r="26" spans="1:16" x14ac:dyDescent="0.15">
      <c r="B26" s="27"/>
      <c r="C26" s="28">
        <v>1</v>
      </c>
      <c r="D26" s="28">
        <v>2</v>
      </c>
      <c r="E26" s="28">
        <v>3</v>
      </c>
      <c r="F26" s="28">
        <v>4</v>
      </c>
      <c r="G26" s="28">
        <v>5</v>
      </c>
      <c r="H26" s="28">
        <v>6</v>
      </c>
      <c r="I26" s="28">
        <v>7</v>
      </c>
      <c r="J26" s="28">
        <v>8</v>
      </c>
      <c r="K26" s="28">
        <v>9</v>
      </c>
      <c r="L26" s="28"/>
      <c r="M26" s="28">
        <v>10</v>
      </c>
      <c r="N26" s="28">
        <v>11</v>
      </c>
      <c r="O26" s="28">
        <v>12</v>
      </c>
    </row>
    <row r="27" spans="1:16" ht="14" x14ac:dyDescent="0.15">
      <c r="B27" s="28" t="s">
        <v>28</v>
      </c>
      <c r="C27" s="33"/>
      <c r="D27" s="29"/>
      <c r="E27" s="32"/>
      <c r="F27" s="29"/>
      <c r="G27" s="29"/>
      <c r="H27" s="29"/>
      <c r="I27" s="35"/>
      <c r="J27" s="40"/>
      <c r="K27" s="39"/>
      <c r="L27">
        <v>0.5</v>
      </c>
      <c r="M27" s="29">
        <v>0.08</v>
      </c>
      <c r="N27" s="29">
        <v>0.08</v>
      </c>
      <c r="O27" s="29">
        <v>8.2000000000000003E-2</v>
      </c>
      <c r="P27" s="31">
        <v>505</v>
      </c>
    </row>
    <row r="28" spans="1:16" ht="14" x14ac:dyDescent="0.15">
      <c r="B28" s="28" t="s">
        <v>29</v>
      </c>
      <c r="C28" s="29"/>
      <c r="D28" s="29"/>
      <c r="E28" s="30"/>
      <c r="F28" s="29"/>
      <c r="G28" s="29"/>
      <c r="H28" s="29"/>
      <c r="I28" s="30"/>
      <c r="J28" s="36"/>
      <c r="K28" s="42"/>
      <c r="L28">
        <v>1</v>
      </c>
      <c r="M28" s="29">
        <v>7.9000000000000001E-2</v>
      </c>
      <c r="N28" s="29">
        <v>8.2000000000000003E-2</v>
      </c>
      <c r="O28" s="29">
        <v>6.8000000000000005E-2</v>
      </c>
      <c r="P28" s="31">
        <v>505</v>
      </c>
    </row>
    <row r="29" spans="1:16" ht="14" x14ac:dyDescent="0.15">
      <c r="B29" s="28" t="s">
        <v>30</v>
      </c>
      <c r="C29" s="29"/>
      <c r="D29" s="29"/>
      <c r="E29" s="29"/>
      <c r="F29" s="29"/>
      <c r="G29" s="29"/>
      <c r="H29" s="29"/>
      <c r="I29" s="29"/>
      <c r="J29" s="29"/>
      <c r="K29" s="29"/>
      <c r="L29">
        <v>1.5</v>
      </c>
      <c r="M29" s="29">
        <v>8.2000000000000003E-2</v>
      </c>
      <c r="N29" s="29">
        <v>0.08</v>
      </c>
      <c r="O29" s="29">
        <v>7.1999999999999995E-2</v>
      </c>
      <c r="P29" s="31">
        <v>505</v>
      </c>
    </row>
    <row r="30" spans="1:16" ht="14" x14ac:dyDescent="0.15">
      <c r="B30" s="28" t="s">
        <v>31</v>
      </c>
      <c r="C30" s="29"/>
      <c r="D30" s="29"/>
      <c r="E30" s="29"/>
      <c r="F30" s="29"/>
      <c r="G30" s="29"/>
      <c r="H30" s="29"/>
      <c r="I30" s="29"/>
      <c r="J30" s="29"/>
      <c r="K30" s="29"/>
      <c r="L30">
        <v>2</v>
      </c>
      <c r="M30" s="29">
        <v>8.1000000000000003E-2</v>
      </c>
      <c r="N30" s="29">
        <v>8.2000000000000003E-2</v>
      </c>
      <c r="O30" s="29">
        <v>0.08</v>
      </c>
      <c r="P30" s="31">
        <v>505</v>
      </c>
    </row>
    <row r="31" spans="1:16" ht="14" x14ac:dyDescent="0.15">
      <c r="B31" s="28" t="s">
        <v>32</v>
      </c>
      <c r="C31" s="29"/>
      <c r="D31" s="29"/>
      <c r="E31" s="29"/>
      <c r="F31" s="29"/>
      <c r="G31" s="29"/>
      <c r="H31" s="29"/>
      <c r="I31" s="29"/>
      <c r="J31" s="29"/>
      <c r="K31" s="29"/>
      <c r="L31">
        <v>2.5</v>
      </c>
      <c r="M31" s="30">
        <v>8.5000000000000006E-2</v>
      </c>
      <c r="N31" s="29">
        <v>8.3000000000000004E-2</v>
      </c>
      <c r="O31" s="29">
        <v>8.3000000000000004E-2</v>
      </c>
      <c r="P31" s="31">
        <v>505</v>
      </c>
    </row>
    <row r="32" spans="1:16" ht="14" x14ac:dyDescent="0.15">
      <c r="B32" s="28" t="s">
        <v>33</v>
      </c>
      <c r="C32" s="29"/>
      <c r="D32" s="29"/>
      <c r="E32" s="29"/>
      <c r="F32" s="29"/>
      <c r="G32" s="29"/>
      <c r="H32" s="29"/>
      <c r="I32" s="29"/>
      <c r="J32" s="29"/>
      <c r="K32" s="29"/>
      <c r="L32">
        <v>3</v>
      </c>
      <c r="M32" s="29">
        <v>8.1000000000000003E-2</v>
      </c>
      <c r="N32" s="29">
        <v>8.2000000000000003E-2</v>
      </c>
      <c r="O32" s="29">
        <v>7.8E-2</v>
      </c>
      <c r="P32" s="31">
        <v>505</v>
      </c>
    </row>
    <row r="33" spans="2:16" ht="14" x14ac:dyDescent="0.15">
      <c r="B33" s="28" t="s">
        <v>34</v>
      </c>
      <c r="C33" s="29"/>
      <c r="D33" s="29"/>
      <c r="E33" s="30"/>
      <c r="F33" s="29"/>
      <c r="G33" s="29"/>
      <c r="H33" s="29"/>
      <c r="I33" s="29"/>
      <c r="J33" s="29"/>
      <c r="K33" s="29"/>
      <c r="L33">
        <v>3.5</v>
      </c>
      <c r="M33" s="29">
        <v>8.1000000000000003E-2</v>
      </c>
      <c r="N33" s="29">
        <v>8.3000000000000004E-2</v>
      </c>
      <c r="O33" s="29">
        <v>0.08</v>
      </c>
      <c r="P33" s="31">
        <v>505</v>
      </c>
    </row>
    <row r="34" spans="2:16" ht="14" x14ac:dyDescent="0.15">
      <c r="B34" s="28" t="s">
        <v>35</v>
      </c>
      <c r="C34" s="29"/>
      <c r="D34" s="29"/>
      <c r="E34" s="29"/>
      <c r="F34" s="29"/>
      <c r="G34" s="29"/>
      <c r="H34" s="29"/>
      <c r="I34" s="29"/>
      <c r="J34" s="29"/>
      <c r="K34" s="29"/>
      <c r="L34">
        <v>4</v>
      </c>
      <c r="M34" s="29">
        <v>0.08</v>
      </c>
      <c r="N34" s="29">
        <v>8.2000000000000003E-2</v>
      </c>
      <c r="O34" s="29">
        <v>8.1000000000000003E-2</v>
      </c>
      <c r="P34" s="31">
        <v>505</v>
      </c>
    </row>
    <row r="35" spans="2:16" x14ac:dyDescent="0.15">
      <c r="L35" t="s">
        <v>51</v>
      </c>
      <c r="M35" s="22">
        <f>SLOPE(M27:M34,L27:L34)</f>
        <v>2.6190476190476213E-4</v>
      </c>
      <c r="N35" s="22">
        <f>SLOPE(N27:N34,L27:L34)</f>
        <v>6.1904761904761955E-4</v>
      </c>
      <c r="O35" s="22">
        <v>0</v>
      </c>
    </row>
    <row r="36" spans="2:16" ht="14" x14ac:dyDescent="0.15">
      <c r="L36" s="45" t="s">
        <v>55</v>
      </c>
      <c r="M36" s="22">
        <f>M35/0.0007</f>
        <v>0.37414965986394588</v>
      </c>
      <c r="N36" s="22">
        <f t="shared" ref="N36" si="0">N35/0.0007</f>
        <v>0.8843537414965994</v>
      </c>
      <c r="O36" s="22">
        <f>O35/0.0007</f>
        <v>0</v>
      </c>
    </row>
    <row r="37" spans="2:16" ht="42" x14ac:dyDescent="0.15">
      <c r="L37" s="45" t="s">
        <v>52</v>
      </c>
      <c r="M37" s="22">
        <f>(M36*5/4)/8</f>
        <v>5.8460884353741541E-2</v>
      </c>
      <c r="N37" s="22">
        <f t="shared" ref="N37" si="1">(N36*5/4)/8</f>
        <v>0.13818027210884365</v>
      </c>
      <c r="O37" s="22">
        <f>(O36*5/4)/8</f>
        <v>0</v>
      </c>
    </row>
    <row r="38" spans="2:16" ht="14" x14ac:dyDescent="0.15">
      <c r="L38" s="45" t="s">
        <v>53</v>
      </c>
      <c r="M38" s="22">
        <f>AVERAGE(M37:O37)</f>
        <v>6.5547052154195054E-2</v>
      </c>
    </row>
    <row r="39" spans="2:16" ht="14" x14ac:dyDescent="0.15">
      <c r="L39" s="45" t="s">
        <v>54</v>
      </c>
      <c r="M39">
        <f>(STDEV(M37:O37))/3^(1/2)</f>
        <v>4.0046253385265469E-2</v>
      </c>
    </row>
  </sheetData>
  <pageMargins left="0.75" right="0.75" top="1" bottom="1" header="0.5" footer="0.5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O40"/>
  <sheetViews>
    <sheetView topLeftCell="A11" workbookViewId="0">
      <selection activeCell="M41" sqref="M41"/>
    </sheetView>
  </sheetViews>
  <sheetFormatPr baseColWidth="10" defaultColWidth="9.1640625" defaultRowHeight="13" x14ac:dyDescent="0.15"/>
  <cols>
    <col min="1" max="1" width="20.6640625" style="22" customWidth="1"/>
    <col min="2" max="2" width="12.6640625" style="22" customWidth="1"/>
    <col min="3" max="13" width="9.1640625" style="22"/>
    <col min="14" max="14" width="12.33203125" style="22" bestFit="1" customWidth="1"/>
    <col min="15" max="16384" width="9.1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</row>
    <row r="5" spans="1:2" x14ac:dyDescent="0.15">
      <c r="A5" s="22" t="s">
        <v>3</v>
      </c>
    </row>
    <row r="6" spans="1:2" x14ac:dyDescent="0.15">
      <c r="A6" s="22" t="s">
        <v>4</v>
      </c>
      <c r="B6" s="22" t="s">
        <v>49</v>
      </c>
    </row>
    <row r="7" spans="1:2" x14ac:dyDescent="0.15">
      <c r="A7" s="22" t="s">
        <v>6</v>
      </c>
      <c r="B7" s="23">
        <v>44699</v>
      </c>
    </row>
    <row r="8" spans="1:2" x14ac:dyDescent="0.15">
      <c r="A8" s="22" t="s">
        <v>7</v>
      </c>
      <c r="B8" s="24">
        <v>0.76616898148148149</v>
      </c>
    </row>
    <row r="9" spans="1:2" x14ac:dyDescent="0.15">
      <c r="A9" s="22" t="s">
        <v>8</v>
      </c>
      <c r="B9" s="22" t="s">
        <v>9</v>
      </c>
    </row>
    <row r="10" spans="1:2" x14ac:dyDescent="0.15">
      <c r="A10" s="22" t="s">
        <v>10</v>
      </c>
      <c r="B10" s="22" t="s">
        <v>11</v>
      </c>
    </row>
    <row r="11" spans="1:2" x14ac:dyDescent="0.15">
      <c r="A11" s="22" t="s">
        <v>12</v>
      </c>
      <c r="B11" s="22" t="s">
        <v>13</v>
      </c>
    </row>
    <row r="13" spans="1:2" ht="14" x14ac:dyDescent="0.15">
      <c r="A13" s="25" t="s">
        <v>14</v>
      </c>
      <c r="B13" s="26"/>
    </row>
    <row r="14" spans="1:2" x14ac:dyDescent="0.15">
      <c r="A14" s="22" t="s">
        <v>15</v>
      </c>
      <c r="B14" s="22" t="s">
        <v>16</v>
      </c>
    </row>
    <row r="15" spans="1:2" x14ac:dyDescent="0.15">
      <c r="A15" s="22" t="s">
        <v>17</v>
      </c>
    </row>
    <row r="16" spans="1:2" x14ac:dyDescent="0.15">
      <c r="A16" s="22" t="s">
        <v>18</v>
      </c>
      <c r="B16" s="22" t="s">
        <v>19</v>
      </c>
    </row>
    <row r="17" spans="1:15" x14ac:dyDescent="0.15">
      <c r="B17" s="22" t="s">
        <v>20</v>
      </c>
    </row>
    <row r="18" spans="1:15" x14ac:dyDescent="0.15">
      <c r="A18" s="22" t="s">
        <v>21</v>
      </c>
      <c r="B18" s="22" t="s">
        <v>22</v>
      </c>
    </row>
    <row r="19" spans="1:15" x14ac:dyDescent="0.15">
      <c r="B19" s="22" t="s">
        <v>23</v>
      </c>
    </row>
    <row r="20" spans="1:15" x14ac:dyDescent="0.15">
      <c r="B20" s="22" t="s">
        <v>24</v>
      </c>
    </row>
    <row r="21" spans="1:15" x14ac:dyDescent="0.15">
      <c r="B21" s="22" t="s">
        <v>25</v>
      </c>
    </row>
    <row r="23" spans="1:15" ht="14" x14ac:dyDescent="0.15">
      <c r="A23" s="25" t="s">
        <v>26</v>
      </c>
      <c r="B23" s="26"/>
    </row>
    <row r="24" spans="1:15" x14ac:dyDescent="0.15">
      <c r="A24" s="22" t="s">
        <v>27</v>
      </c>
      <c r="B24" s="22">
        <v>28.6</v>
      </c>
    </row>
    <row r="25" spans="1:15" x14ac:dyDescent="0.15">
      <c r="A25" s="22" t="s">
        <v>50</v>
      </c>
      <c r="C25" s="22">
        <v>15</v>
      </c>
      <c r="F25" s="22">
        <v>10</v>
      </c>
      <c r="I25" s="22">
        <v>7.5</v>
      </c>
      <c r="L25" s="22">
        <v>5</v>
      </c>
    </row>
    <row r="26" spans="1:15" x14ac:dyDescent="0.15">
      <c r="B26" s="27"/>
      <c r="C26" s="28">
        <v>1</v>
      </c>
      <c r="D26" s="28">
        <v>2</v>
      </c>
      <c r="E26" s="28">
        <v>3</v>
      </c>
      <c r="F26" s="28">
        <v>4</v>
      </c>
      <c r="G26" s="28">
        <v>5</v>
      </c>
      <c r="H26" s="28">
        <v>6</v>
      </c>
      <c r="I26" s="28">
        <v>7</v>
      </c>
      <c r="J26" s="28">
        <v>8</v>
      </c>
      <c r="K26" s="28">
        <v>9</v>
      </c>
      <c r="L26" s="28">
        <v>10</v>
      </c>
      <c r="M26" s="28">
        <v>11</v>
      </c>
      <c r="N26" s="28">
        <v>12</v>
      </c>
    </row>
    <row r="27" spans="1:15" ht="14" x14ac:dyDescent="0.15">
      <c r="A27" s="22">
        <v>1</v>
      </c>
      <c r="B27" s="28" t="s">
        <v>28</v>
      </c>
      <c r="C27" s="32">
        <v>7.9000000000000001E-2</v>
      </c>
      <c r="D27" s="29">
        <v>7.4999999999999997E-2</v>
      </c>
      <c r="E27" s="34">
        <v>8.2000000000000003E-2</v>
      </c>
      <c r="F27" s="32">
        <v>7.9000000000000001E-2</v>
      </c>
      <c r="G27" s="36">
        <v>8.3000000000000004E-2</v>
      </c>
      <c r="H27" s="36">
        <v>8.4000000000000005E-2</v>
      </c>
      <c r="I27" s="32">
        <v>7.9000000000000001E-2</v>
      </c>
      <c r="J27" s="34">
        <v>8.2000000000000003E-2</v>
      </c>
      <c r="K27" s="35">
        <v>0.08</v>
      </c>
      <c r="L27" s="37">
        <v>8.5999999999999993E-2</v>
      </c>
      <c r="M27" s="37">
        <v>8.5999999999999993E-2</v>
      </c>
      <c r="N27" s="43">
        <v>9.4E-2</v>
      </c>
      <c r="O27" s="31">
        <v>505</v>
      </c>
    </row>
    <row r="28" spans="1:15" ht="14" x14ac:dyDescent="0.15">
      <c r="A28" s="22">
        <v>2</v>
      </c>
      <c r="B28" s="28" t="s">
        <v>29</v>
      </c>
      <c r="C28" s="30">
        <v>7.8E-2</v>
      </c>
      <c r="D28" s="35">
        <v>8.1000000000000003E-2</v>
      </c>
      <c r="E28" s="36">
        <v>8.3000000000000004E-2</v>
      </c>
      <c r="F28" s="32">
        <v>0.08</v>
      </c>
      <c r="G28" s="35">
        <v>8.1000000000000003E-2</v>
      </c>
      <c r="H28" s="33">
        <v>8.4000000000000005E-2</v>
      </c>
      <c r="I28" s="35">
        <v>0.08</v>
      </c>
      <c r="J28" s="34">
        <v>8.3000000000000004E-2</v>
      </c>
      <c r="K28" s="35">
        <v>0.08</v>
      </c>
      <c r="L28" s="37">
        <v>8.6999999999999994E-2</v>
      </c>
      <c r="M28" s="38">
        <v>8.7999999999999995E-2</v>
      </c>
      <c r="N28" s="41">
        <v>9.2999999999999999E-2</v>
      </c>
      <c r="O28" s="31">
        <v>505</v>
      </c>
    </row>
    <row r="29" spans="1:15" ht="14" x14ac:dyDescent="0.15">
      <c r="A29" s="22">
        <v>3</v>
      </c>
      <c r="B29" s="28" t="s">
        <v>30</v>
      </c>
      <c r="C29" s="29">
        <v>7.4999999999999997E-2</v>
      </c>
      <c r="D29" s="35">
        <v>0.08</v>
      </c>
      <c r="E29" s="34">
        <v>8.2000000000000003E-2</v>
      </c>
      <c r="F29" s="32">
        <v>7.9000000000000001E-2</v>
      </c>
      <c r="G29" s="36">
        <v>8.3000000000000004E-2</v>
      </c>
      <c r="H29" s="33">
        <v>8.4000000000000005E-2</v>
      </c>
      <c r="I29" s="35">
        <v>8.1000000000000003E-2</v>
      </c>
      <c r="J29" s="35">
        <v>0.08</v>
      </c>
      <c r="K29" s="35">
        <v>0.08</v>
      </c>
      <c r="L29" s="37">
        <v>8.5999999999999993E-2</v>
      </c>
      <c r="M29" s="37">
        <v>8.5999999999999993E-2</v>
      </c>
      <c r="N29" s="40">
        <v>9.1999999999999998E-2</v>
      </c>
      <c r="O29" s="31">
        <v>505</v>
      </c>
    </row>
    <row r="30" spans="1:15" ht="14" x14ac:dyDescent="0.15">
      <c r="A30" s="22">
        <v>4</v>
      </c>
      <c r="B30" s="28" t="s">
        <v>31</v>
      </c>
      <c r="C30" s="29">
        <v>7.4999999999999997E-2</v>
      </c>
      <c r="D30" s="34">
        <v>8.2000000000000003E-2</v>
      </c>
      <c r="E30" s="36">
        <v>8.4000000000000005E-2</v>
      </c>
      <c r="F30" s="32">
        <v>7.9000000000000001E-2</v>
      </c>
      <c r="G30" s="34">
        <v>8.3000000000000004E-2</v>
      </c>
      <c r="H30" s="36">
        <v>8.3000000000000004E-2</v>
      </c>
      <c r="I30" s="34">
        <v>8.1000000000000003E-2</v>
      </c>
      <c r="J30" s="35">
        <v>0.08</v>
      </c>
      <c r="K30" s="32">
        <v>7.8E-2</v>
      </c>
      <c r="L30" s="38">
        <v>8.7999999999999995E-2</v>
      </c>
      <c r="M30" s="37">
        <v>8.6999999999999994E-2</v>
      </c>
      <c r="N30" s="41">
        <v>9.2999999999999999E-2</v>
      </c>
      <c r="O30" s="31">
        <v>505</v>
      </c>
    </row>
    <row r="31" spans="1:15" ht="14" x14ac:dyDescent="0.15">
      <c r="A31" s="22">
        <v>5</v>
      </c>
      <c r="B31" s="28" t="s">
        <v>32</v>
      </c>
      <c r="C31" s="42">
        <v>9.7000000000000003E-2</v>
      </c>
      <c r="D31" s="35">
        <v>8.1000000000000003E-2</v>
      </c>
      <c r="E31" s="36">
        <v>8.3000000000000004E-2</v>
      </c>
      <c r="F31" s="32">
        <v>0.08</v>
      </c>
      <c r="G31" s="33">
        <v>8.5000000000000006E-2</v>
      </c>
      <c r="H31" s="33">
        <v>8.5000000000000006E-2</v>
      </c>
      <c r="I31" s="35">
        <v>0.08</v>
      </c>
      <c r="J31" s="32">
        <v>7.9000000000000001E-2</v>
      </c>
      <c r="K31" s="32">
        <v>7.9000000000000001E-2</v>
      </c>
      <c r="L31" s="38">
        <v>8.7999999999999995E-2</v>
      </c>
      <c r="M31" s="37">
        <v>8.5999999999999993E-2</v>
      </c>
      <c r="N31" s="40">
        <v>9.0999999999999998E-2</v>
      </c>
      <c r="O31" s="31">
        <v>505</v>
      </c>
    </row>
    <row r="32" spans="1:15" ht="14" x14ac:dyDescent="0.15">
      <c r="A32" s="22">
        <v>6</v>
      </c>
      <c r="B32" s="28" t="s">
        <v>33</v>
      </c>
      <c r="C32" s="37">
        <v>8.6999999999999994E-2</v>
      </c>
      <c r="D32" s="35">
        <v>8.1000000000000003E-2</v>
      </c>
      <c r="E32" s="34">
        <v>8.3000000000000004E-2</v>
      </c>
      <c r="F32" s="32">
        <v>7.9000000000000001E-2</v>
      </c>
      <c r="G32" s="35">
        <v>8.1000000000000003E-2</v>
      </c>
      <c r="H32" s="33">
        <v>8.5000000000000006E-2</v>
      </c>
      <c r="I32" s="35">
        <v>8.1000000000000003E-2</v>
      </c>
      <c r="J32" s="32">
        <v>7.9000000000000001E-2</v>
      </c>
      <c r="K32" s="32">
        <v>7.9000000000000001E-2</v>
      </c>
      <c r="L32" s="38">
        <v>8.7999999999999995E-2</v>
      </c>
      <c r="M32" s="38">
        <v>8.7999999999999995E-2</v>
      </c>
      <c r="N32" s="40">
        <v>9.0999999999999998E-2</v>
      </c>
      <c r="O32" s="31">
        <v>505</v>
      </c>
    </row>
    <row r="33" spans="1:15" ht="14" x14ac:dyDescent="0.15">
      <c r="A33" s="22">
        <v>7</v>
      </c>
      <c r="B33" s="28" t="s">
        <v>34</v>
      </c>
      <c r="C33" s="32">
        <v>7.8E-2</v>
      </c>
      <c r="D33" s="36">
        <v>8.4000000000000005E-2</v>
      </c>
      <c r="E33" s="33">
        <v>8.5000000000000006E-2</v>
      </c>
      <c r="F33" s="35">
        <v>8.1000000000000003E-2</v>
      </c>
      <c r="G33" s="36">
        <v>8.4000000000000005E-2</v>
      </c>
      <c r="H33" s="36">
        <v>8.4000000000000005E-2</v>
      </c>
      <c r="I33" s="35">
        <v>0.08</v>
      </c>
      <c r="J33" s="35">
        <v>0.08</v>
      </c>
      <c r="K33" s="35">
        <v>8.1000000000000003E-2</v>
      </c>
      <c r="L33" s="38">
        <v>8.7999999999999995E-2</v>
      </c>
      <c r="M33" s="39">
        <v>0.09</v>
      </c>
      <c r="N33" s="42">
        <v>9.6000000000000002E-2</v>
      </c>
      <c r="O33" s="31">
        <v>505</v>
      </c>
    </row>
    <row r="34" spans="1:15" ht="14" x14ac:dyDescent="0.15">
      <c r="A34" s="22">
        <v>8</v>
      </c>
      <c r="B34" s="28" t="s">
        <v>35</v>
      </c>
      <c r="C34" s="40">
        <v>9.0999999999999998E-2</v>
      </c>
      <c r="D34" s="38">
        <v>8.7999999999999995E-2</v>
      </c>
      <c r="E34" s="39">
        <v>0.09</v>
      </c>
      <c r="F34" s="38">
        <v>8.7999999999999995E-2</v>
      </c>
      <c r="G34" s="33">
        <v>8.4000000000000005E-2</v>
      </c>
      <c r="H34" s="33">
        <v>8.5000000000000006E-2</v>
      </c>
      <c r="I34" s="34">
        <v>8.2000000000000003E-2</v>
      </c>
      <c r="J34" s="35">
        <v>8.1000000000000003E-2</v>
      </c>
      <c r="K34" s="35">
        <v>8.1000000000000003E-2</v>
      </c>
      <c r="L34" s="39">
        <v>8.8999999999999996E-2</v>
      </c>
      <c r="M34" s="39">
        <v>0.09</v>
      </c>
      <c r="N34" s="41">
        <v>9.2999999999999999E-2</v>
      </c>
      <c r="O34" s="31">
        <v>505</v>
      </c>
    </row>
    <row r="35" spans="1:15" x14ac:dyDescent="0.15">
      <c r="B35" t="s">
        <v>51</v>
      </c>
      <c r="C35" s="22">
        <v>0</v>
      </c>
      <c r="D35" s="22">
        <f>SLOPE(D28:D33,$A$28:$A$33)</f>
        <v>4.8571428571428615E-4</v>
      </c>
      <c r="E35" s="22">
        <f t="shared" ref="E35" si="0">SLOPE(E27:E34,$A$27:$A$34)</f>
        <v>8.0952380952380913E-4</v>
      </c>
      <c r="F35" s="22">
        <f>SLOPE(F27:F33,$A$27:$A$33)</f>
        <v>1.7857142857142873E-4</v>
      </c>
      <c r="G35" s="22">
        <f>SLOPE(G27:G33,$A$27:$A$33)</f>
        <v>1.7857142857142873E-4</v>
      </c>
      <c r="H35" s="22">
        <f>SLOPE(H27:H33,$A$27:$A$33)</f>
        <v>1.0714285714285723E-4</v>
      </c>
      <c r="I35" s="22">
        <f>SLOPE(I27:I33,A27:A33)</f>
        <v>1.4285714285714298E-4</v>
      </c>
      <c r="J35" s="22">
        <f>SLOPE(J29:J34,A29:A34)</f>
        <v>1.4285714285714298E-4</v>
      </c>
      <c r="K35" s="22">
        <f>SLOPE(K31:K34,A31:A34)</f>
        <v>8.0000000000000069E-4</v>
      </c>
      <c r="L35" s="22">
        <v>0</v>
      </c>
      <c r="M35" s="22">
        <v>0</v>
      </c>
      <c r="N35" s="22">
        <v>0</v>
      </c>
    </row>
    <row r="36" spans="1:15" ht="14" x14ac:dyDescent="0.15">
      <c r="B36" s="45" t="s">
        <v>55</v>
      </c>
      <c r="C36" s="22">
        <f>C35/0.0007</f>
        <v>0</v>
      </c>
      <c r="D36" s="22">
        <f t="shared" ref="D36:H36" si="1">D35/0.0007</f>
        <v>0.69387755102040882</v>
      </c>
      <c r="E36" s="22">
        <f t="shared" si="1"/>
        <v>1.1564625850340131</v>
      </c>
      <c r="F36" s="22">
        <f t="shared" si="1"/>
        <v>0.25510204081632676</v>
      </c>
      <c r="G36" s="22">
        <f t="shared" si="1"/>
        <v>0.25510204081632676</v>
      </c>
      <c r="H36" s="22">
        <f t="shared" si="1"/>
        <v>0.15306122448979606</v>
      </c>
      <c r="I36" s="22">
        <f t="shared" ref="I36" si="2">I35/0.0007</f>
        <v>0.2040816326530614</v>
      </c>
      <c r="J36" s="22">
        <f t="shared" ref="J36" si="3">J35/0.0007</f>
        <v>0.2040816326530614</v>
      </c>
      <c r="K36" s="22">
        <f t="shared" ref="K36" si="4">K35/0.0007</f>
        <v>1.1428571428571439</v>
      </c>
      <c r="L36" s="22">
        <v>0</v>
      </c>
      <c r="M36" s="22">
        <v>0</v>
      </c>
      <c r="N36" s="22">
        <v>0</v>
      </c>
    </row>
    <row r="37" spans="1:15" ht="28" x14ac:dyDescent="0.15">
      <c r="B37" s="45" t="s">
        <v>52</v>
      </c>
      <c r="C37" s="22">
        <f>(C36*5/4)/8</f>
        <v>0</v>
      </c>
      <c r="D37" s="22">
        <f>(D36*5/4)/8</f>
        <v>0.10841836734693888</v>
      </c>
      <c r="E37" s="22">
        <f t="shared" ref="E37:H37" si="5">(E36*5/4)/8</f>
        <v>0.18069727891156456</v>
      </c>
      <c r="F37" s="22">
        <f t="shared" si="5"/>
        <v>3.9859693877551054E-2</v>
      </c>
      <c r="G37" s="22">
        <f t="shared" si="5"/>
        <v>3.9859693877551054E-2</v>
      </c>
      <c r="H37" s="22">
        <f t="shared" si="5"/>
        <v>2.3915816326530635E-2</v>
      </c>
      <c r="I37" s="22">
        <f t="shared" ref="I37" si="6">(I36*5/4)/8</f>
        <v>3.1887755102040845E-2</v>
      </c>
      <c r="J37" s="22">
        <f t="shared" ref="J37" si="7">(J36*5/4)/8</f>
        <v>3.1887755102040845E-2</v>
      </c>
      <c r="K37" s="22">
        <f t="shared" ref="K37" si="8">(K36*5/4)/8</f>
        <v>0.17857142857142874</v>
      </c>
      <c r="L37" s="22">
        <v>0</v>
      </c>
      <c r="M37" s="22">
        <v>0</v>
      </c>
      <c r="N37" s="22">
        <v>0</v>
      </c>
    </row>
    <row r="38" spans="1:15" ht="14" x14ac:dyDescent="0.15">
      <c r="B38" s="45" t="s">
        <v>53</v>
      </c>
      <c r="C38" s="22">
        <f>AVERAGE(C37:E37)</f>
        <v>9.6371882086167815E-2</v>
      </c>
      <c r="F38" s="22">
        <f>AVERAGE(F37:H37)</f>
        <v>3.4545068027210912E-2</v>
      </c>
      <c r="I38" s="22">
        <f>AVERAGE(I37:J37)</f>
        <v>3.1887755102040845E-2</v>
      </c>
      <c r="L38" s="22">
        <v>0</v>
      </c>
    </row>
    <row r="39" spans="1:15" ht="14" x14ac:dyDescent="0.15">
      <c r="B39" s="45" t="s">
        <v>54</v>
      </c>
      <c r="C39">
        <f>(STDEV(C37:E37))/3^(1/2)</f>
        <v>5.2509411876552885E-2</v>
      </c>
      <c r="F39">
        <f>(STDEV(F37:H37))/3^(1/2)</f>
        <v>5.3146258503401446E-3</v>
      </c>
      <c r="I39">
        <f>(STDEV(I37:J37))/2^(1/2)</f>
        <v>0</v>
      </c>
      <c r="L39" s="48">
        <v>0</v>
      </c>
    </row>
    <row r="40" spans="1:15" x14ac:dyDescent="0.15">
      <c r="C40"/>
    </row>
  </sheetData>
  <pageMargins left="0.75" right="0.75" top="1" bottom="1" header="0.5" footer="0.5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DB103-6AAC-654D-A4A3-FD5DF2BC16FA}">
  <dimension ref="C3:M64"/>
  <sheetViews>
    <sheetView tabSelected="1" topLeftCell="C1" zoomScale="39" zoomScaleNormal="100" workbookViewId="0">
      <selection activeCell="U38" sqref="U38"/>
    </sheetView>
  </sheetViews>
  <sheetFormatPr baseColWidth="10" defaultRowHeight="13" x14ac:dyDescent="0.15"/>
  <cols>
    <col min="5" max="5" width="12.1640625" bestFit="1" customWidth="1"/>
  </cols>
  <sheetData>
    <row r="3" spans="3:13" x14ac:dyDescent="0.15">
      <c r="C3" s="44" t="s">
        <v>59</v>
      </c>
    </row>
    <row r="4" spans="3:13" ht="28" x14ac:dyDescent="0.15">
      <c r="C4" t="s">
        <v>56</v>
      </c>
      <c r="D4" s="45" t="s">
        <v>52</v>
      </c>
      <c r="E4" t="s">
        <v>54</v>
      </c>
      <c r="F4" s="47" t="s">
        <v>68</v>
      </c>
      <c r="G4" s="47" t="s">
        <v>66</v>
      </c>
      <c r="J4" s="44" t="s">
        <v>67</v>
      </c>
      <c r="K4" s="44" t="s">
        <v>63</v>
      </c>
    </row>
    <row r="5" spans="3:13" x14ac:dyDescent="0.15">
      <c r="C5">
        <v>0</v>
      </c>
      <c r="D5">
        <v>0</v>
      </c>
      <c r="E5">
        <v>0</v>
      </c>
      <c r="F5" s="61">
        <f>$D$17*(1-EXP(-$E$17*C5^$F$17))</f>
        <v>0</v>
      </c>
      <c r="G5">
        <f>(D5-F5)^2</f>
        <v>0</v>
      </c>
      <c r="J5">
        <f t="shared" ref="J5:J14" si="0">$M$5*C5/($M$6+C5)</f>
        <v>0</v>
      </c>
      <c r="K5">
        <f t="shared" ref="K5:K14" si="1">(D5-J5)^2</f>
        <v>0</v>
      </c>
      <c r="L5" s="44" t="s">
        <v>60</v>
      </c>
      <c r="M5">
        <v>14.439375021684199</v>
      </c>
    </row>
    <row r="6" spans="3:13" x14ac:dyDescent="0.15">
      <c r="C6">
        <v>5</v>
      </c>
      <c r="D6">
        <v>1.2</v>
      </c>
      <c r="E6">
        <v>0.1</v>
      </c>
      <c r="F6" s="61">
        <f t="shared" ref="F6:F14" si="2">$D$17*(1-EXP(-$E$17*C6^$F$17))</f>
        <v>1.1203152996998662</v>
      </c>
      <c r="G6">
        <f t="shared" ref="G6:G14" si="3">(D6-F6)^2</f>
        <v>6.3496514619221355E-3</v>
      </c>
      <c r="J6">
        <f t="shared" si="0"/>
        <v>1.797783237809385</v>
      </c>
      <c r="K6">
        <f t="shared" si="1"/>
        <v>0.35734479940587177</v>
      </c>
      <c r="L6" s="44" t="s">
        <v>61</v>
      </c>
      <c r="M6">
        <v>35.158832049404097</v>
      </c>
    </row>
    <row r="7" spans="3:13" x14ac:dyDescent="0.15">
      <c r="C7">
        <v>7.5</v>
      </c>
      <c r="D7">
        <v>1.6</v>
      </c>
      <c r="E7">
        <v>0.1</v>
      </c>
      <c r="F7" s="61">
        <f t="shared" si="2"/>
        <v>1.8507486506672055</v>
      </c>
      <c r="G7">
        <f t="shared" si="3"/>
        <v>6.2874885811424211E-2</v>
      </c>
      <c r="J7">
        <f t="shared" si="0"/>
        <v>2.5386375449100997</v>
      </c>
      <c r="K7">
        <f t="shared" si="1"/>
        <v>0.88104044071485932</v>
      </c>
      <c r="L7" s="44" t="s">
        <v>62</v>
      </c>
      <c r="M7">
        <f>SUM(K5:K14)</f>
        <v>5.4175470638284811</v>
      </c>
    </row>
    <row r="8" spans="3:13" x14ac:dyDescent="0.15">
      <c r="C8">
        <v>10</v>
      </c>
      <c r="D8">
        <v>2.5</v>
      </c>
      <c r="E8">
        <v>0.3</v>
      </c>
      <c r="F8" s="61">
        <f t="shared" si="2"/>
        <v>2.6013942381338397</v>
      </c>
      <c r="G8">
        <f t="shared" si="3"/>
        <v>1.0280791526741802E-2</v>
      </c>
      <c r="J8">
        <f t="shared" si="0"/>
        <v>3.1974642315566126</v>
      </c>
      <c r="K8">
        <f t="shared" si="1"/>
        <v>0.48645635430085615</v>
      </c>
    </row>
    <row r="9" spans="3:13" x14ac:dyDescent="0.15">
      <c r="C9">
        <v>15</v>
      </c>
      <c r="D9">
        <v>3.6</v>
      </c>
      <c r="E9">
        <v>0.2</v>
      </c>
      <c r="F9" s="61">
        <f t="shared" si="2"/>
        <v>4.0607390822155098</v>
      </c>
      <c r="G9">
        <f t="shared" si="3"/>
        <v>0.21228050188079026</v>
      </c>
      <c r="J9">
        <f t="shared" si="0"/>
        <v>4.3180954674528982</v>
      </c>
      <c r="K9">
        <f t="shared" si="1"/>
        <v>0.51566110037639623</v>
      </c>
    </row>
    <row r="10" spans="3:13" x14ac:dyDescent="0.15">
      <c r="C10">
        <v>20</v>
      </c>
      <c r="D10">
        <v>6.4</v>
      </c>
      <c r="E10">
        <v>0.6</v>
      </c>
      <c r="F10" s="61">
        <f t="shared" si="2"/>
        <v>5.3753670778494325</v>
      </c>
      <c r="G10">
        <f t="shared" si="3"/>
        <v>1.0498726251548118</v>
      </c>
      <c r="J10">
        <f t="shared" si="0"/>
        <v>5.2355622790385725</v>
      </c>
      <c r="K10">
        <f t="shared" si="1"/>
        <v>1.3559152059978441</v>
      </c>
    </row>
    <row r="11" spans="3:13" x14ac:dyDescent="0.15">
      <c r="C11">
        <v>30</v>
      </c>
      <c r="D11" s="44">
        <v>7.1</v>
      </c>
      <c r="E11">
        <v>0.5</v>
      </c>
      <c r="F11" s="61">
        <f t="shared" si="2"/>
        <v>7.4275100962360616</v>
      </c>
      <c r="G11">
        <f t="shared" si="3"/>
        <v>0.10726286313655457</v>
      </c>
      <c r="J11">
        <f t="shared" si="0"/>
        <v>6.6480818797071661</v>
      </c>
      <c r="K11">
        <f t="shared" si="1"/>
        <v>0.20422998744900794</v>
      </c>
    </row>
    <row r="12" spans="3:13" x14ac:dyDescent="0.15">
      <c r="C12">
        <v>50</v>
      </c>
      <c r="D12">
        <v>9.1999999999999993</v>
      </c>
      <c r="E12">
        <v>0.1</v>
      </c>
      <c r="F12" s="61">
        <f t="shared" si="2"/>
        <v>9.5425708500811908</v>
      </c>
      <c r="G12">
        <f t="shared" si="3"/>
        <v>0.11735478732535017</v>
      </c>
      <c r="J12">
        <f t="shared" si="0"/>
        <v>8.4779080890325815</v>
      </c>
      <c r="K12">
        <f t="shared" si="1"/>
        <v>0.52141672788457716</v>
      </c>
    </row>
    <row r="13" spans="3:13" x14ac:dyDescent="0.15">
      <c r="C13">
        <v>80</v>
      </c>
      <c r="D13">
        <v>10.9</v>
      </c>
      <c r="E13">
        <v>0.27</v>
      </c>
      <c r="F13" s="61">
        <f t="shared" si="2"/>
        <v>10.326744250486035</v>
      </c>
      <c r="G13">
        <f t="shared" si="3"/>
        <v>0.32862215435081799</v>
      </c>
      <c r="J13">
        <f t="shared" si="0"/>
        <v>10.030928424483907</v>
      </c>
      <c r="K13">
        <f t="shared" si="1"/>
        <v>0.75528540337002481</v>
      </c>
    </row>
    <row r="14" spans="3:13" x14ac:dyDescent="0.15">
      <c r="C14">
        <v>100</v>
      </c>
      <c r="D14">
        <v>10.1</v>
      </c>
      <c r="E14">
        <v>0.4</v>
      </c>
      <c r="F14" s="61">
        <f t="shared" si="2"/>
        <v>10.409005524714889</v>
      </c>
      <c r="G14">
        <f t="shared" si="3"/>
        <v>9.5484414304324056E-2</v>
      </c>
      <c r="J14">
        <f t="shared" si="0"/>
        <v>10.68326412912937</v>
      </c>
      <c r="K14">
        <f t="shared" si="1"/>
        <v>0.34019704432904252</v>
      </c>
    </row>
    <row r="16" spans="3:13" x14ac:dyDescent="0.15">
      <c r="D16" s="22" t="s">
        <v>28</v>
      </c>
      <c r="E16" s="22" t="s">
        <v>64</v>
      </c>
      <c r="F16" s="44" t="s">
        <v>65</v>
      </c>
      <c r="G16" s="44" t="s">
        <v>66</v>
      </c>
    </row>
    <row r="17" spans="3:7" x14ac:dyDescent="0.15">
      <c r="D17" s="47">
        <v>10.429704853785605</v>
      </c>
      <c r="E17" s="54">
        <v>1.3229497535920608E-2</v>
      </c>
      <c r="F17">
        <v>1.3362042156910889</v>
      </c>
      <c r="G17">
        <f>SUM(G5:G14)</f>
        <v>1.9903826749527371</v>
      </c>
    </row>
    <row r="19" spans="3:7" x14ac:dyDescent="0.15">
      <c r="C19" s="44" t="s">
        <v>71</v>
      </c>
    </row>
    <row r="20" spans="3:7" x14ac:dyDescent="0.15">
      <c r="C20" t="s">
        <v>56</v>
      </c>
      <c r="D20" s="22" t="s">
        <v>53</v>
      </c>
      <c r="E20" s="22" t="s">
        <v>54</v>
      </c>
      <c r="F20" s="47" t="s">
        <v>68</v>
      </c>
      <c r="G20" s="47" t="s">
        <v>66</v>
      </c>
    </row>
    <row r="21" spans="3:7" x14ac:dyDescent="0.15">
      <c r="C21">
        <v>0</v>
      </c>
      <c r="D21" s="22">
        <v>0</v>
      </c>
      <c r="E21" s="22">
        <v>0</v>
      </c>
      <c r="F21" s="61">
        <f>$D$33*(1-EXP(-$E$33*C21^$F$33))</f>
        <v>0</v>
      </c>
      <c r="G21">
        <f>(D21-F21)^2</f>
        <v>0</v>
      </c>
    </row>
    <row r="22" spans="3:7" x14ac:dyDescent="0.15">
      <c r="C22">
        <v>5</v>
      </c>
      <c r="D22" s="22">
        <v>0.78124999999999989</v>
      </c>
      <c r="E22" s="22">
        <v>7.7715611723760948E-16</v>
      </c>
      <c r="F22" s="61">
        <f>$D$33*(1-EXP(-$E$33*C22^$F$33))</f>
        <v>0.26428480039913504</v>
      </c>
      <c r="G22">
        <f t="shared" ref="G22:G30" si="4">(D22-F22)^2</f>
        <v>0.26725301759836201</v>
      </c>
    </row>
    <row r="23" spans="3:7" x14ac:dyDescent="0.15">
      <c r="C23">
        <v>7.5</v>
      </c>
      <c r="D23" s="22">
        <v>0.93005952380952372</v>
      </c>
      <c r="E23" s="22">
        <v>0.13413509209315458</v>
      </c>
      <c r="F23">
        <f t="shared" ref="F23:F30" si="5">$D$33*(1-EXP(-$E$33*C23^$F$33))</f>
        <v>0.59128525855410052</v>
      </c>
      <c r="G23">
        <f t="shared" si="4"/>
        <v>0.11476800279935184</v>
      </c>
    </row>
    <row r="24" spans="3:7" x14ac:dyDescent="0.15">
      <c r="C24">
        <v>10</v>
      </c>
      <c r="D24" s="22">
        <v>1.6741071428571428</v>
      </c>
      <c r="E24" s="22">
        <v>0.11160714285714457</v>
      </c>
      <c r="F24">
        <f t="shared" si="5"/>
        <v>1.0349706551021203</v>
      </c>
      <c r="G24">
        <f t="shared" si="4"/>
        <v>0.40849544997982606</v>
      </c>
    </row>
    <row r="25" spans="3:7" x14ac:dyDescent="0.15">
      <c r="C25">
        <v>15</v>
      </c>
      <c r="D25" s="22">
        <v>1.897321428571427</v>
      </c>
      <c r="E25" s="22">
        <v>0.11160714285714311</v>
      </c>
      <c r="F25">
        <f t="shared" si="5"/>
        <v>2.2035369621905367</v>
      </c>
      <c r="G25">
        <f t="shared" si="4"/>
        <v>9.37679530296361E-2</v>
      </c>
    </row>
    <row r="26" spans="3:7" x14ac:dyDescent="0.15">
      <c r="C26">
        <v>20</v>
      </c>
      <c r="D26" s="22">
        <v>3.4226190476190479</v>
      </c>
      <c r="E26" s="22">
        <v>0.29873303422447539</v>
      </c>
      <c r="F26">
        <f t="shared" si="5"/>
        <v>3.6050130937273255</v>
      </c>
      <c r="G26">
        <f t="shared" si="4"/>
        <v>3.326758805574849E-2</v>
      </c>
    </row>
    <row r="27" spans="3:7" x14ac:dyDescent="0.15">
      <c r="C27">
        <v>30</v>
      </c>
      <c r="D27" s="22">
        <v>7.5148809523809526</v>
      </c>
      <c r="E27" s="22">
        <v>0.79037331695771129</v>
      </c>
      <c r="F27">
        <f t="shared" si="5"/>
        <v>6.4178215880289606</v>
      </c>
      <c r="G27">
        <f t="shared" si="4"/>
        <v>1.2035392489123966</v>
      </c>
    </row>
    <row r="28" spans="3:7" x14ac:dyDescent="0.15">
      <c r="C28">
        <v>50</v>
      </c>
      <c r="D28" s="22">
        <v>9.6</v>
      </c>
      <c r="E28" s="22">
        <v>0.5</v>
      </c>
      <c r="F28">
        <f t="shared" si="5"/>
        <v>9.5776493037116559</v>
      </c>
      <c r="G28">
        <f t="shared" si="4"/>
        <v>4.9955362457378269E-4</v>
      </c>
    </row>
    <row r="29" spans="3:7" x14ac:dyDescent="0.15">
      <c r="C29">
        <v>80</v>
      </c>
      <c r="D29" s="22">
        <v>10.199999999999999</v>
      </c>
      <c r="E29" s="22">
        <v>0.3</v>
      </c>
      <c r="F29">
        <f t="shared" si="5"/>
        <v>10.195159211901496</v>
      </c>
      <c r="G29">
        <f t="shared" si="4"/>
        <v>2.3433229414613358E-5</v>
      </c>
    </row>
    <row r="30" spans="3:7" x14ac:dyDescent="0.15">
      <c r="C30">
        <v>100</v>
      </c>
      <c r="D30" s="22">
        <v>10.5</v>
      </c>
      <c r="E30" s="22">
        <v>0.2</v>
      </c>
      <c r="F30">
        <f t="shared" si="5"/>
        <v>10.202352506891501</v>
      </c>
      <c r="G30">
        <f t="shared" si="4"/>
        <v>8.8594030153774178E-2</v>
      </c>
    </row>
    <row r="31" spans="3:7" x14ac:dyDescent="0.15">
      <c r="D31" s="22"/>
      <c r="E31" s="22"/>
    </row>
    <row r="32" spans="3:7" x14ac:dyDescent="0.15">
      <c r="D32" s="22" t="s">
        <v>28</v>
      </c>
      <c r="E32" s="22" t="s">
        <v>64</v>
      </c>
      <c r="F32" s="44" t="s">
        <v>65</v>
      </c>
      <c r="G32" s="44" t="s">
        <v>66</v>
      </c>
    </row>
    <row r="33" spans="3:7" x14ac:dyDescent="0.15">
      <c r="D33" s="47">
        <v>10.202468712676</v>
      </c>
      <c r="E33" s="54">
        <v>1.0051657372996501E-3</v>
      </c>
      <c r="F33">
        <v>2.0270052880759901</v>
      </c>
      <c r="G33">
        <f>SUM(G21:G30)</f>
        <v>2.2102082773830838</v>
      </c>
    </row>
    <row r="35" spans="3:7" x14ac:dyDescent="0.15">
      <c r="C35" s="44" t="s">
        <v>58</v>
      </c>
    </row>
    <row r="36" spans="3:7" x14ac:dyDescent="0.15">
      <c r="C36" t="s">
        <v>56</v>
      </c>
      <c r="D36" s="22" t="s">
        <v>53</v>
      </c>
      <c r="E36" s="22" t="s">
        <v>54</v>
      </c>
      <c r="F36" s="47" t="s">
        <v>68</v>
      </c>
      <c r="G36" s="47" t="s">
        <v>66</v>
      </c>
    </row>
    <row r="37" spans="3:7" x14ac:dyDescent="0.15">
      <c r="C37">
        <v>0</v>
      </c>
      <c r="D37" s="22">
        <v>0</v>
      </c>
      <c r="E37" s="22">
        <v>0</v>
      </c>
      <c r="F37" s="56">
        <f>$D$48*(1-EXP(-$E$48*C37^$F$48))</f>
        <v>0</v>
      </c>
      <c r="G37" s="56">
        <f>(D37-F37)^2</f>
        <v>0</v>
      </c>
    </row>
    <row r="38" spans="3:7" x14ac:dyDescent="0.15">
      <c r="C38">
        <v>5</v>
      </c>
      <c r="D38" s="22">
        <v>0</v>
      </c>
      <c r="E38" s="22">
        <v>0</v>
      </c>
      <c r="F38" s="56">
        <f t="shared" ref="F38:F46" si="6">$D$48*(1-EXP(-$E$48*C38^$F$48))</f>
        <v>3.2575132388220187E-3</v>
      </c>
      <c r="G38" s="56">
        <f t="shared" ref="G38:G46" si="7">(D38-F38)^2</f>
        <v>1.0611392501100719E-5</v>
      </c>
    </row>
    <row r="39" spans="3:7" x14ac:dyDescent="0.15">
      <c r="C39">
        <v>7.5</v>
      </c>
      <c r="D39" s="22">
        <v>0</v>
      </c>
      <c r="E39" s="22">
        <v>0</v>
      </c>
      <c r="F39" s="56">
        <f t="shared" si="6"/>
        <v>1.3400905046066171E-2</v>
      </c>
      <c r="G39" s="56">
        <f t="shared" si="7"/>
        <v>1.7958425605368178E-4</v>
      </c>
    </row>
    <row r="40" spans="3:7" x14ac:dyDescent="0.15">
      <c r="C40">
        <v>10</v>
      </c>
      <c r="D40" s="22">
        <v>0</v>
      </c>
      <c r="E40" s="22">
        <v>0</v>
      </c>
      <c r="F40" s="56">
        <f t="shared" si="6"/>
        <v>3.6526548268413513E-2</v>
      </c>
      <c r="G40" s="56">
        <f t="shared" si="7"/>
        <v>1.3341887284047422E-3</v>
      </c>
    </row>
    <row r="41" spans="3:7" x14ac:dyDescent="0.15">
      <c r="C41">
        <v>15</v>
      </c>
      <c r="D41" s="22">
        <v>0.1</v>
      </c>
      <c r="E41" s="22">
        <v>0.02</v>
      </c>
      <c r="F41" s="56">
        <f t="shared" si="6"/>
        <v>0.14949973067455588</v>
      </c>
      <c r="G41" s="56">
        <f t="shared" si="7"/>
        <v>2.4502233368535677E-3</v>
      </c>
    </row>
    <row r="42" spans="3:7" x14ac:dyDescent="0.15">
      <c r="C42">
        <v>20</v>
      </c>
      <c r="D42" s="22">
        <v>0.8</v>
      </c>
      <c r="E42" s="22">
        <v>0.1</v>
      </c>
      <c r="F42" s="56">
        <f t="shared" si="6"/>
        <v>0.40278287733170548</v>
      </c>
      <c r="G42" s="56">
        <f t="shared" si="7"/>
        <v>0.15778144254087897</v>
      </c>
    </row>
    <row r="43" spans="3:7" x14ac:dyDescent="0.15">
      <c r="C43">
        <v>30</v>
      </c>
      <c r="D43" s="22">
        <v>3</v>
      </c>
      <c r="E43" s="22">
        <v>0.3</v>
      </c>
      <c r="F43" s="56">
        <f t="shared" si="6"/>
        <v>1.5582550629157672</v>
      </c>
      <c r="G43" s="56">
        <f t="shared" si="7"/>
        <v>2.0786284636080183</v>
      </c>
    </row>
    <row r="44" spans="3:7" x14ac:dyDescent="0.15">
      <c r="C44">
        <v>50</v>
      </c>
      <c r="D44" s="22">
        <v>6.04</v>
      </c>
      <c r="E44" s="22">
        <v>0.25</v>
      </c>
      <c r="F44" s="56">
        <f t="shared" si="6"/>
        <v>6.3839236260357017</v>
      </c>
      <c r="G44" s="56">
        <f t="shared" si="7"/>
        <v>0.1182834605455452</v>
      </c>
    </row>
    <row r="45" spans="3:7" x14ac:dyDescent="0.15">
      <c r="C45">
        <v>80</v>
      </c>
      <c r="D45" s="22">
        <v>8.8000000000000007</v>
      </c>
      <c r="E45" s="22">
        <v>0.4</v>
      </c>
      <c r="F45" s="56">
        <f t="shared" si="6"/>
        <v>10.098387246936783</v>
      </c>
      <c r="G45" s="56">
        <f t="shared" si="7"/>
        <v>1.6858094430080763</v>
      </c>
    </row>
    <row r="46" spans="3:7" x14ac:dyDescent="0.15">
      <c r="C46">
        <v>100</v>
      </c>
      <c r="D46" s="22">
        <v>10.7</v>
      </c>
      <c r="E46" s="22">
        <v>0.4</v>
      </c>
      <c r="F46" s="56">
        <f t="shared" si="6"/>
        <v>10.160017891717963</v>
      </c>
      <c r="G46" s="56">
        <f t="shared" si="7"/>
        <v>0.29158067726471243</v>
      </c>
    </row>
    <row r="47" spans="3:7" x14ac:dyDescent="0.15">
      <c r="D47" s="22" t="s">
        <v>28</v>
      </c>
      <c r="E47" s="22" t="s">
        <v>64</v>
      </c>
      <c r="F47" s="44" t="s">
        <v>65</v>
      </c>
      <c r="G47" s="44" t="s">
        <v>66</v>
      </c>
    </row>
    <row r="48" spans="3:7" x14ac:dyDescent="0.15">
      <c r="D48" s="57">
        <v>10.160168962132298</v>
      </c>
      <c r="E48" s="54">
        <v>1.1668665024865624E-6</v>
      </c>
      <c r="F48" s="58">
        <v>3.4894683628388701</v>
      </c>
      <c r="G48" s="56">
        <f>SUM(G37:G46)</f>
        <v>4.3360580946810439</v>
      </c>
    </row>
    <row r="49" spans="3:7" x14ac:dyDescent="0.15">
      <c r="E49" s="60"/>
      <c r="F49" s="55"/>
    </row>
    <row r="51" spans="3:7" x14ac:dyDescent="0.15">
      <c r="C51" s="44" t="s">
        <v>57</v>
      </c>
    </row>
    <row r="52" spans="3:7" x14ac:dyDescent="0.15">
      <c r="C52" t="s">
        <v>56</v>
      </c>
      <c r="D52" s="22" t="s">
        <v>53</v>
      </c>
      <c r="E52" s="22" t="s">
        <v>54</v>
      </c>
      <c r="F52" s="47" t="s">
        <v>68</v>
      </c>
      <c r="G52" s="47" t="s">
        <v>66</v>
      </c>
    </row>
    <row r="53" spans="3:7" x14ac:dyDescent="0.15">
      <c r="C53">
        <v>0</v>
      </c>
      <c r="D53" s="22">
        <v>0</v>
      </c>
      <c r="E53" s="22">
        <v>0</v>
      </c>
      <c r="F53" s="56">
        <f>$D$64*(1-EXP(-$E$64*C53^$F$64))</f>
        <v>0</v>
      </c>
      <c r="G53">
        <f>(F53-D53)^2</f>
        <v>0</v>
      </c>
    </row>
    <row r="54" spans="3:7" x14ac:dyDescent="0.15">
      <c r="C54">
        <v>5</v>
      </c>
      <c r="D54" s="22">
        <v>0</v>
      </c>
      <c r="E54" s="22">
        <v>0</v>
      </c>
      <c r="F54" s="56">
        <f t="shared" ref="F54:F62" si="8">$D$64*(1-EXP(-$E$64*C54^$F$64))</f>
        <v>2.9245580098260983E-4</v>
      </c>
      <c r="G54">
        <f t="shared" ref="G54:G62" si="9">(F54-D54)^2</f>
        <v>8.5530395528379896E-8</v>
      </c>
    </row>
    <row r="55" spans="3:7" x14ac:dyDescent="0.15">
      <c r="C55">
        <v>7.5</v>
      </c>
      <c r="D55" s="22">
        <v>0.03</v>
      </c>
      <c r="E55" s="22">
        <v>0</v>
      </c>
      <c r="F55" s="56">
        <f t="shared" si="8"/>
        <v>1.3974103087188625E-3</v>
      </c>
      <c r="G55">
        <f t="shared" si="9"/>
        <v>8.1810813704778198E-4</v>
      </c>
    </row>
    <row r="56" spans="3:7" x14ac:dyDescent="0.15">
      <c r="C56">
        <v>10</v>
      </c>
      <c r="D56" s="22">
        <v>0.03</v>
      </c>
      <c r="E56" s="22">
        <v>0.01</v>
      </c>
      <c r="F56" s="56">
        <f t="shared" si="8"/>
        <v>4.2386455796932562E-3</v>
      </c>
      <c r="G56">
        <f t="shared" si="9"/>
        <v>6.636473815686577E-4</v>
      </c>
    </row>
    <row r="57" spans="3:7" x14ac:dyDescent="0.15">
      <c r="C57">
        <v>15</v>
      </c>
      <c r="D57" s="22">
        <v>0.1</v>
      </c>
      <c r="E57" s="22">
        <v>0.05</v>
      </c>
      <c r="F57" s="56">
        <f t="shared" si="8"/>
        <v>2.0238844798810458E-2</v>
      </c>
      <c r="G57">
        <f t="shared" si="9"/>
        <v>6.3618418790282469E-3</v>
      </c>
    </row>
    <row r="58" spans="3:7" x14ac:dyDescent="0.15">
      <c r="C58">
        <v>20</v>
      </c>
      <c r="D58" s="22">
        <v>7.0000000000000007E-2</v>
      </c>
      <c r="E58" s="22">
        <v>0.04</v>
      </c>
      <c r="F58" s="56">
        <f t="shared" si="8"/>
        <v>6.1278006075666941E-2</v>
      </c>
      <c r="G58">
        <f t="shared" si="9"/>
        <v>7.6073178016102918E-5</v>
      </c>
    </row>
    <row r="59" spans="3:7" x14ac:dyDescent="0.15">
      <c r="C59">
        <v>30</v>
      </c>
      <c r="D59" s="22">
        <v>0.2</v>
      </c>
      <c r="E59" s="22">
        <v>0.02</v>
      </c>
      <c r="F59" s="56">
        <f t="shared" si="8"/>
        <v>0.28963629935427349</v>
      </c>
      <c r="G59">
        <f t="shared" si="9"/>
        <v>8.0346661619289279E-3</v>
      </c>
    </row>
    <row r="60" spans="3:7" x14ac:dyDescent="0.15">
      <c r="C60">
        <v>50</v>
      </c>
      <c r="D60" s="22">
        <v>1.9</v>
      </c>
      <c r="E60" s="22">
        <v>0.2</v>
      </c>
      <c r="F60" s="56">
        <f t="shared" si="8"/>
        <v>1.9109551261985875</v>
      </c>
      <c r="G60">
        <f t="shared" si="9"/>
        <v>1.2001479002698102E-4</v>
      </c>
    </row>
    <row r="61" spans="3:7" x14ac:dyDescent="0.15">
      <c r="C61">
        <v>80</v>
      </c>
      <c r="D61" s="22">
        <v>7.5</v>
      </c>
      <c r="E61" s="22">
        <v>0.5</v>
      </c>
      <c r="F61" s="56">
        <f t="shared" si="8"/>
        <v>7.4695679880462764</v>
      </c>
      <c r="G61">
        <f t="shared" si="9"/>
        <v>9.2610735155157498E-4</v>
      </c>
    </row>
    <row r="62" spans="3:7" x14ac:dyDescent="0.15">
      <c r="C62">
        <v>100</v>
      </c>
      <c r="D62" s="22">
        <v>10</v>
      </c>
      <c r="E62" s="22">
        <v>1.2</v>
      </c>
      <c r="F62" s="56">
        <f t="shared" si="8"/>
        <v>10.01567335299484</v>
      </c>
      <c r="G62">
        <f t="shared" si="9"/>
        <v>2.4565399410086226E-4</v>
      </c>
    </row>
    <row r="63" spans="3:7" x14ac:dyDescent="0.15">
      <c r="D63" s="22" t="s">
        <v>28</v>
      </c>
      <c r="E63" s="22" t="s">
        <v>64</v>
      </c>
      <c r="F63" s="44" t="s">
        <v>65</v>
      </c>
      <c r="G63" s="44" t="s">
        <v>66</v>
      </c>
    </row>
    <row r="64" spans="3:7" x14ac:dyDescent="0.15">
      <c r="D64" s="57">
        <v>10.612691558542275</v>
      </c>
      <c r="E64" s="57">
        <v>5.5450721903190886E-8</v>
      </c>
      <c r="F64" s="58">
        <v>3.8575810988478025</v>
      </c>
      <c r="G64" s="59">
        <f>SUM(G53:G62)</f>
        <v>1.7246198403664665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P39"/>
  <sheetViews>
    <sheetView topLeftCell="A13" workbookViewId="0">
      <selection activeCell="A49" sqref="A49"/>
    </sheetView>
  </sheetViews>
  <sheetFormatPr baseColWidth="10" defaultColWidth="9.1640625" defaultRowHeight="13" x14ac:dyDescent="0.15"/>
  <cols>
    <col min="1" max="1" width="20.6640625" style="22" customWidth="1"/>
    <col min="2" max="2" width="12.6640625" style="22" customWidth="1"/>
    <col min="3" max="16384" width="9.1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</row>
    <row r="5" spans="1:2" x14ac:dyDescent="0.15">
      <c r="A5" s="22" t="s">
        <v>3</v>
      </c>
    </row>
    <row r="6" spans="1:2" x14ac:dyDescent="0.15">
      <c r="A6" s="22" t="s">
        <v>4</v>
      </c>
      <c r="B6" s="22" t="s">
        <v>36</v>
      </c>
    </row>
    <row r="7" spans="1:2" x14ac:dyDescent="0.15">
      <c r="A7" s="22" t="s">
        <v>6</v>
      </c>
      <c r="B7" s="23">
        <v>44699</v>
      </c>
    </row>
    <row r="8" spans="1:2" x14ac:dyDescent="0.15">
      <c r="A8" s="22" t="s">
        <v>7</v>
      </c>
      <c r="B8" s="24">
        <v>0.66129629629629627</v>
      </c>
    </row>
    <row r="9" spans="1:2" x14ac:dyDescent="0.15">
      <c r="A9" s="22" t="s">
        <v>8</v>
      </c>
      <c r="B9" s="22" t="s">
        <v>9</v>
      </c>
    </row>
    <row r="10" spans="1:2" x14ac:dyDescent="0.15">
      <c r="A10" s="22" t="s">
        <v>10</v>
      </c>
      <c r="B10" s="22" t="s">
        <v>11</v>
      </c>
    </row>
    <row r="11" spans="1:2" x14ac:dyDescent="0.15">
      <c r="A11" s="22" t="s">
        <v>12</v>
      </c>
      <c r="B11" s="22" t="s">
        <v>13</v>
      </c>
    </row>
    <row r="13" spans="1:2" ht="14" x14ac:dyDescent="0.15">
      <c r="A13" s="25" t="s">
        <v>14</v>
      </c>
      <c r="B13" s="26"/>
    </row>
    <row r="14" spans="1:2" x14ac:dyDescent="0.15">
      <c r="A14" s="22" t="s">
        <v>15</v>
      </c>
      <c r="B14" s="22" t="s">
        <v>16</v>
      </c>
    </row>
    <row r="15" spans="1:2" x14ac:dyDescent="0.15">
      <c r="A15" s="22" t="s">
        <v>17</v>
      </c>
    </row>
    <row r="16" spans="1:2" x14ac:dyDescent="0.15">
      <c r="A16" s="22" t="s">
        <v>18</v>
      </c>
      <c r="B16" s="22" t="s">
        <v>19</v>
      </c>
    </row>
    <row r="17" spans="1:16" x14ac:dyDescent="0.15">
      <c r="B17" s="22" t="s">
        <v>20</v>
      </c>
    </row>
    <row r="18" spans="1:16" x14ac:dyDescent="0.15">
      <c r="A18" s="22" t="s">
        <v>21</v>
      </c>
      <c r="B18" s="22" t="s">
        <v>22</v>
      </c>
    </row>
    <row r="19" spans="1:16" x14ac:dyDescent="0.15">
      <c r="B19" s="22" t="s">
        <v>23</v>
      </c>
    </row>
    <row r="20" spans="1:16" x14ac:dyDescent="0.15">
      <c r="B20" s="22" t="s">
        <v>24</v>
      </c>
    </row>
    <row r="21" spans="1:16" x14ac:dyDescent="0.15">
      <c r="B21" s="22" t="s">
        <v>25</v>
      </c>
    </row>
    <row r="23" spans="1:16" ht="14" x14ac:dyDescent="0.15">
      <c r="A23" s="25" t="s">
        <v>26</v>
      </c>
      <c r="B23" s="26"/>
    </row>
    <row r="24" spans="1:16" x14ac:dyDescent="0.15">
      <c r="A24" s="22" t="s">
        <v>27</v>
      </c>
      <c r="B24" s="22">
        <v>35</v>
      </c>
    </row>
    <row r="25" spans="1:16" x14ac:dyDescent="0.15">
      <c r="A25" s="22" t="s">
        <v>38</v>
      </c>
      <c r="C25" s="22">
        <v>20</v>
      </c>
      <c r="G25" s="22">
        <v>15</v>
      </c>
      <c r="J25" s="22">
        <v>10</v>
      </c>
      <c r="M25" s="22">
        <v>5</v>
      </c>
    </row>
    <row r="26" spans="1:16" x14ac:dyDescent="0.15">
      <c r="B26" s="27"/>
      <c r="C26" s="28">
        <v>1</v>
      </c>
      <c r="D26" s="28">
        <v>2</v>
      </c>
      <c r="E26" s="28">
        <v>3</v>
      </c>
      <c r="F26" s="28"/>
      <c r="G26" s="28">
        <v>4</v>
      </c>
      <c r="H26" s="28">
        <v>5</v>
      </c>
      <c r="I26" s="28">
        <v>6</v>
      </c>
      <c r="J26" s="28">
        <v>7</v>
      </c>
      <c r="K26" s="28">
        <v>8</v>
      </c>
      <c r="L26" s="28">
        <v>9</v>
      </c>
      <c r="M26" s="28">
        <v>10</v>
      </c>
      <c r="N26" s="28">
        <v>11</v>
      </c>
      <c r="O26" s="28">
        <v>12</v>
      </c>
    </row>
    <row r="27" spans="1:16" ht="14" x14ac:dyDescent="0.15">
      <c r="A27" s="22">
        <v>0.5</v>
      </c>
      <c r="B27" s="28" t="s">
        <v>28</v>
      </c>
      <c r="C27" s="29">
        <v>8.3000000000000004E-2</v>
      </c>
      <c r="D27" s="29">
        <v>0.08</v>
      </c>
      <c r="E27" s="29">
        <v>8.5999999999999993E-2</v>
      </c>
      <c r="F27" s="29">
        <v>1</v>
      </c>
      <c r="G27" s="29">
        <v>8.3000000000000004E-2</v>
      </c>
      <c r="H27" s="29">
        <v>8.4000000000000005E-2</v>
      </c>
      <c r="I27" s="29">
        <v>0.08</v>
      </c>
      <c r="J27" s="29">
        <v>7.9000000000000001E-2</v>
      </c>
      <c r="K27" s="29">
        <v>8.2000000000000003E-2</v>
      </c>
      <c r="L27" s="30">
        <v>9.0999999999999998E-2</v>
      </c>
      <c r="M27" s="29">
        <v>7.5999999999999998E-2</v>
      </c>
      <c r="N27" s="29">
        <v>7.8E-2</v>
      </c>
      <c r="O27" s="29">
        <v>7.8E-2</v>
      </c>
      <c r="P27" s="31">
        <v>505</v>
      </c>
    </row>
    <row r="28" spans="1:16" ht="14" x14ac:dyDescent="0.15">
      <c r="A28" s="22">
        <v>1</v>
      </c>
      <c r="B28" s="28" t="s">
        <v>29</v>
      </c>
      <c r="C28" s="30">
        <v>9.7000000000000003E-2</v>
      </c>
      <c r="D28" s="32">
        <v>0.10199999999999999</v>
      </c>
      <c r="E28" s="32">
        <v>0.106</v>
      </c>
      <c r="F28" s="32">
        <v>2</v>
      </c>
      <c r="G28" s="33">
        <v>0.14799999999999999</v>
      </c>
      <c r="H28" s="30">
        <v>9.4E-2</v>
      </c>
      <c r="I28" s="32">
        <v>0.1</v>
      </c>
      <c r="J28" s="29">
        <v>8.5999999999999993E-2</v>
      </c>
      <c r="K28" s="30">
        <v>0.09</v>
      </c>
      <c r="L28" s="30">
        <v>9.5000000000000001E-2</v>
      </c>
      <c r="M28" s="29">
        <v>8.2000000000000003E-2</v>
      </c>
      <c r="N28" s="29">
        <v>8.4000000000000005E-2</v>
      </c>
      <c r="O28" s="29">
        <v>8.5000000000000006E-2</v>
      </c>
      <c r="P28" s="31">
        <v>505</v>
      </c>
    </row>
    <row r="29" spans="1:16" ht="14" x14ac:dyDescent="0.15">
      <c r="A29" s="22">
        <v>1.5</v>
      </c>
      <c r="B29" s="28" t="s">
        <v>30</v>
      </c>
      <c r="C29" s="34">
        <v>0.124</v>
      </c>
      <c r="D29" s="34">
        <v>0.126</v>
      </c>
      <c r="E29" s="34">
        <v>0.121</v>
      </c>
      <c r="F29" s="29">
        <v>3</v>
      </c>
      <c r="G29" s="34">
        <v>0.121</v>
      </c>
      <c r="H29" s="35">
        <v>0.11700000000000001</v>
      </c>
      <c r="I29" s="34">
        <v>0.127</v>
      </c>
      <c r="J29" s="32">
        <v>9.8000000000000004E-2</v>
      </c>
      <c r="K29" s="32">
        <v>0.104</v>
      </c>
      <c r="L29" s="35">
        <v>0.115</v>
      </c>
      <c r="M29" s="30">
        <v>8.8999999999999996E-2</v>
      </c>
      <c r="N29" s="30">
        <v>8.7999999999999995E-2</v>
      </c>
      <c r="O29" s="30">
        <v>8.7999999999999995E-2</v>
      </c>
      <c r="P29" s="31">
        <v>505</v>
      </c>
    </row>
    <row r="30" spans="1:16" ht="14" x14ac:dyDescent="0.15">
      <c r="A30" s="22">
        <v>2</v>
      </c>
      <c r="B30" s="28" t="s">
        <v>31</v>
      </c>
      <c r="C30" s="36">
        <v>0.13700000000000001</v>
      </c>
      <c r="D30" s="36">
        <v>0.13500000000000001</v>
      </c>
      <c r="E30" s="36">
        <v>0.129</v>
      </c>
      <c r="F30" s="32">
        <v>4</v>
      </c>
      <c r="G30" s="36">
        <v>0.13500000000000001</v>
      </c>
      <c r="H30" s="34">
        <v>0.125</v>
      </c>
      <c r="I30" s="36">
        <v>0.13500000000000001</v>
      </c>
      <c r="J30" s="32">
        <v>0.10199999999999999</v>
      </c>
      <c r="K30" s="35">
        <v>0.109</v>
      </c>
      <c r="L30" s="34">
        <v>0.126</v>
      </c>
      <c r="M30" s="30">
        <v>8.6999999999999994E-2</v>
      </c>
      <c r="N30" s="30">
        <v>9.2999999999999999E-2</v>
      </c>
      <c r="O30" s="30">
        <v>9.1999999999999998E-2</v>
      </c>
      <c r="P30" s="31">
        <v>505</v>
      </c>
    </row>
    <row r="31" spans="1:16" ht="14" x14ac:dyDescent="0.15">
      <c r="A31" s="22">
        <v>2.5</v>
      </c>
      <c r="B31" s="28" t="s">
        <v>32</v>
      </c>
      <c r="C31" s="37">
        <v>0.156</v>
      </c>
      <c r="D31" s="37">
        <v>0.153</v>
      </c>
      <c r="E31" s="38">
        <v>0.16800000000000001</v>
      </c>
      <c r="F31" s="29">
        <v>5</v>
      </c>
      <c r="G31" s="33">
        <v>0.14499999999999999</v>
      </c>
      <c r="H31" s="36">
        <v>0.13900000000000001</v>
      </c>
      <c r="I31" s="33">
        <v>0.14199999999999999</v>
      </c>
      <c r="J31" s="32">
        <v>0.107</v>
      </c>
      <c r="K31" s="35">
        <v>0.113</v>
      </c>
      <c r="L31" s="36">
        <v>0.13</v>
      </c>
      <c r="M31" s="30">
        <v>9.2999999999999999E-2</v>
      </c>
      <c r="N31" s="30">
        <v>9.6000000000000002E-2</v>
      </c>
      <c r="O31" s="30">
        <v>9.6000000000000002E-2</v>
      </c>
      <c r="P31" s="31">
        <v>505</v>
      </c>
    </row>
    <row r="32" spans="1:16" ht="14" x14ac:dyDescent="0.15">
      <c r="A32" s="22">
        <v>3</v>
      </c>
      <c r="B32" s="28" t="s">
        <v>33</v>
      </c>
      <c r="C32" s="39">
        <v>0.17499999999999999</v>
      </c>
      <c r="D32" s="39">
        <v>0.17100000000000001</v>
      </c>
      <c r="E32" s="40">
        <v>0.182</v>
      </c>
      <c r="F32" s="32">
        <v>6</v>
      </c>
      <c r="G32" s="38">
        <v>0.17</v>
      </c>
      <c r="H32" s="38">
        <v>0.16600000000000001</v>
      </c>
      <c r="I32" s="38">
        <v>0.161</v>
      </c>
      <c r="J32" s="35">
        <v>0.11799999999999999</v>
      </c>
      <c r="K32" s="36">
        <v>0.13200000000000001</v>
      </c>
      <c r="L32" s="33">
        <v>0.14899999999999999</v>
      </c>
      <c r="M32" s="30">
        <v>9.6000000000000002E-2</v>
      </c>
      <c r="N32" s="32">
        <v>9.7000000000000003E-2</v>
      </c>
      <c r="O32" s="32">
        <v>0.10199999999999999</v>
      </c>
      <c r="P32" s="31">
        <v>505</v>
      </c>
    </row>
    <row r="33" spans="1:16" ht="14" x14ac:dyDescent="0.15">
      <c r="A33" s="22">
        <v>3.5</v>
      </c>
      <c r="B33" s="28" t="s">
        <v>34</v>
      </c>
      <c r="C33" s="41">
        <v>0.2</v>
      </c>
      <c r="D33" s="40">
        <v>0.187</v>
      </c>
      <c r="E33" s="41">
        <v>0.19600000000000001</v>
      </c>
      <c r="F33" s="29">
        <v>7</v>
      </c>
      <c r="G33" s="40">
        <v>0.186</v>
      </c>
      <c r="H33" s="40">
        <v>0.185</v>
      </c>
      <c r="I33" s="39">
        <v>0.18099999999999999</v>
      </c>
      <c r="J33" s="34">
        <v>0.126</v>
      </c>
      <c r="K33" s="33">
        <v>0.14599999999999999</v>
      </c>
      <c r="L33" s="37">
        <v>0.16</v>
      </c>
      <c r="M33" s="32">
        <v>9.8000000000000004E-2</v>
      </c>
      <c r="N33" s="32">
        <v>9.9000000000000005E-2</v>
      </c>
      <c r="O33" s="35">
        <v>0.11</v>
      </c>
      <c r="P33" s="31">
        <v>505</v>
      </c>
    </row>
    <row r="34" spans="1:16" ht="14" x14ac:dyDescent="0.15">
      <c r="A34" s="22">
        <v>4</v>
      </c>
      <c r="B34" s="28" t="s">
        <v>35</v>
      </c>
      <c r="C34" s="42">
        <v>0.219</v>
      </c>
      <c r="D34" s="43">
        <v>0.20399999999999999</v>
      </c>
      <c r="E34" s="42">
        <v>0.224</v>
      </c>
      <c r="F34" s="32">
        <v>8</v>
      </c>
      <c r="G34" s="41">
        <v>0.19500000000000001</v>
      </c>
      <c r="H34" s="40">
        <v>0.19</v>
      </c>
      <c r="I34" s="41">
        <v>0.193</v>
      </c>
      <c r="J34" s="36">
        <v>0.13400000000000001</v>
      </c>
      <c r="K34" s="37">
        <v>0.15</v>
      </c>
      <c r="L34" s="38">
        <v>0.16700000000000001</v>
      </c>
      <c r="M34" s="32">
        <v>0.104</v>
      </c>
      <c r="N34" s="32">
        <v>0.105</v>
      </c>
      <c r="O34" s="35">
        <v>0.11700000000000001</v>
      </c>
      <c r="P34" s="31">
        <v>505</v>
      </c>
    </row>
    <row r="35" spans="1:16" x14ac:dyDescent="0.15">
      <c r="B35" t="s">
        <v>51</v>
      </c>
      <c r="C35" s="22">
        <f>SLOPE(C29:C31,$A$29:$A$31)</f>
        <v>3.2000000000000001E-2</v>
      </c>
      <c r="D35" s="22">
        <f>SLOPE(D29:D32,$A$29:$A$32)</f>
        <v>3.0600000000000006E-2</v>
      </c>
      <c r="E35" s="22">
        <f>SLOPE(E28:E30,$A$28:$A$30)</f>
        <v>2.3000000000000007E-2</v>
      </c>
      <c r="G35" s="22">
        <f>SLOPE(G29:G33,$F$29:$F$33)</f>
        <v>1.6500000000000001E-2</v>
      </c>
      <c r="H35" s="22">
        <f>SLOPE(H28:H33,$F$28:$F$33)</f>
        <v>1.7600000000000001E-2</v>
      </c>
      <c r="I35" s="22">
        <f>SLOPE(I28:I34,$F$28:$F$34)</f>
        <v>1.4749999999999997E-2</v>
      </c>
      <c r="J35" s="22">
        <f>SLOPE(J31:J34,$F$31:$F$34)</f>
        <v>8.9000000000000034E-3</v>
      </c>
      <c r="K35" s="22">
        <f>SLOPE(K31:K34,$F$31:$F$34)</f>
        <v>1.2499999999999995E-2</v>
      </c>
      <c r="L35" s="22">
        <f>SLOPE(L31:L34,$F$31:$F$34)</f>
        <v>1.2200000000000003E-2</v>
      </c>
      <c r="M35" s="22">
        <f>SLOPE(M27:M29,$F$27:$F$29)</f>
        <v>6.4999999999999988E-3</v>
      </c>
      <c r="N35" s="22">
        <f>SLOPE(N27:N31,$F$27:$F$31)</f>
        <v>4.4999999999999997E-3</v>
      </c>
      <c r="O35" s="22">
        <f>SLOPE(O27:O34,$F$27:$F$34)</f>
        <v>5.2857142857142859E-3</v>
      </c>
    </row>
    <row r="36" spans="1:16" ht="14" x14ac:dyDescent="0.15">
      <c r="B36" s="45" t="s">
        <v>55</v>
      </c>
      <c r="C36" s="22">
        <f>C35/0.0007</f>
        <v>45.714285714285715</v>
      </c>
      <c r="D36" s="22">
        <f t="shared" ref="D36:E36" si="0">D35/0.0007</f>
        <v>43.714285714285722</v>
      </c>
      <c r="E36" s="22">
        <f t="shared" si="0"/>
        <v>32.857142857142868</v>
      </c>
      <c r="G36" s="22">
        <f>G35/0.0007</f>
        <v>23.571428571428573</v>
      </c>
      <c r="H36" s="22">
        <f t="shared" ref="H36:J36" si="1">H35/0.0007</f>
        <v>25.142857142857146</v>
      </c>
      <c r="I36" s="22">
        <f t="shared" si="1"/>
        <v>21.071428571428569</v>
      </c>
      <c r="J36" s="22">
        <f t="shared" si="1"/>
        <v>12.714285714285719</v>
      </c>
      <c r="K36" s="22">
        <f>K35/0.0007</f>
        <v>17.857142857142851</v>
      </c>
      <c r="L36" s="22">
        <f t="shared" ref="L36" si="2">L35/0.0007</f>
        <v>17.428571428571431</v>
      </c>
      <c r="M36" s="22">
        <f t="shared" ref="M36" si="3">M35/0.0007</f>
        <v>9.2857142857142847</v>
      </c>
      <c r="N36" s="22">
        <f>N35/0.0007</f>
        <v>6.4285714285714279</v>
      </c>
      <c r="O36" s="22">
        <f t="shared" ref="O36" si="4">O35/0.0007</f>
        <v>7.5510204081632661</v>
      </c>
    </row>
    <row r="37" spans="1:16" ht="28" x14ac:dyDescent="0.15">
      <c r="B37" s="45" t="s">
        <v>52</v>
      </c>
      <c r="C37" s="22">
        <f>(C36*5/4)/8</f>
        <v>7.1428571428571432</v>
      </c>
      <c r="D37" s="22">
        <f t="shared" ref="D37:G37" si="5">(D36*5/4)/8</f>
        <v>6.8303571428571441</v>
      </c>
      <c r="E37" s="22">
        <f t="shared" si="5"/>
        <v>5.133928571428573</v>
      </c>
      <c r="G37" s="22">
        <f t="shared" si="5"/>
        <v>3.6830357142857144</v>
      </c>
      <c r="H37" s="22">
        <f t="shared" ref="H37" si="6">(H36*5/4)/8</f>
        <v>3.9285714285714288</v>
      </c>
      <c r="I37" s="22">
        <f t="shared" ref="I37" si="7">(I36*5/4)/8</f>
        <v>3.292410714285714</v>
      </c>
      <c r="J37" s="22">
        <f t="shared" ref="J37" si="8">(J36*5/4)/8</f>
        <v>1.9866071428571437</v>
      </c>
      <c r="K37" s="22">
        <f t="shared" ref="K37" si="9">(K36*5/4)/8</f>
        <v>2.7901785714285703</v>
      </c>
      <c r="L37" s="22">
        <f t="shared" ref="L37" si="10">(L36*5/4)/8</f>
        <v>2.723214285714286</v>
      </c>
      <c r="M37" s="22">
        <f t="shared" ref="M37" si="11">(M36*5/4)/8</f>
        <v>1.450892857142857</v>
      </c>
      <c r="N37" s="22">
        <f>(N36*5/4)/8</f>
        <v>1.0044642857142856</v>
      </c>
      <c r="O37" s="22">
        <f t="shared" ref="O37" si="12">(O36*5/4)/8</f>
        <v>1.1798469387755104</v>
      </c>
    </row>
    <row r="38" spans="1:16" ht="14" x14ac:dyDescent="0.15">
      <c r="B38" s="45" t="s">
        <v>53</v>
      </c>
      <c r="C38" s="22">
        <f>AVERAGE(C37:E37)</f>
        <v>6.3690476190476204</v>
      </c>
      <c r="G38" s="22">
        <f>AVERAGE(G37:I37)</f>
        <v>3.6346726190476191</v>
      </c>
      <c r="J38" s="22">
        <f>AVERAGE(J37:L37)</f>
        <v>2.5</v>
      </c>
      <c r="M38" s="22">
        <f>AVERAGE(M37:O37)</f>
        <v>1.2117346938775508</v>
      </c>
    </row>
    <row r="39" spans="1:16" ht="14" x14ac:dyDescent="0.15">
      <c r="B39" s="45" t="s">
        <v>54</v>
      </c>
      <c r="C39">
        <f>(STDEV(C37:E37))/3^(1/2)</f>
        <v>0.62411360046162667</v>
      </c>
      <c r="G39">
        <f>(STDEV(G37:I37))/3^(1/2)</f>
        <v>0.18522900720989011</v>
      </c>
      <c r="J39">
        <f>(STDEV(J37:L37))/3^(1/2)</f>
        <v>0.25742327220247246</v>
      </c>
      <c r="M39">
        <f>(STDEV(M37:O37))/3^(1/2)</f>
        <v>0.12985535419717961</v>
      </c>
    </row>
  </sheetData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P52"/>
  <sheetViews>
    <sheetView topLeftCell="A21" workbookViewId="0">
      <selection activeCell="H43" sqref="H43:I49"/>
    </sheetView>
  </sheetViews>
  <sheetFormatPr baseColWidth="10" defaultColWidth="9.1640625" defaultRowHeight="13" x14ac:dyDescent="0.15"/>
  <cols>
    <col min="1" max="1" width="20.6640625" style="22" customWidth="1"/>
    <col min="2" max="2" width="12.6640625" style="22" customWidth="1"/>
    <col min="3" max="16384" width="9.1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</row>
    <row r="5" spans="1:2" x14ac:dyDescent="0.15">
      <c r="A5" s="22" t="s">
        <v>3</v>
      </c>
    </row>
    <row r="6" spans="1:2" x14ac:dyDescent="0.15">
      <c r="A6" s="22" t="s">
        <v>4</v>
      </c>
      <c r="B6" s="22" t="s">
        <v>37</v>
      </c>
    </row>
    <row r="7" spans="1:2" x14ac:dyDescent="0.15">
      <c r="A7" s="22" t="s">
        <v>6</v>
      </c>
      <c r="B7" s="23">
        <v>44699</v>
      </c>
    </row>
    <row r="8" spans="1:2" x14ac:dyDescent="0.15">
      <c r="A8" s="22" t="s">
        <v>7</v>
      </c>
      <c r="B8" s="24">
        <v>0.69628472222222226</v>
      </c>
    </row>
    <row r="9" spans="1:2" x14ac:dyDescent="0.15">
      <c r="A9" s="22" t="s">
        <v>8</v>
      </c>
      <c r="B9" s="22" t="s">
        <v>9</v>
      </c>
    </row>
    <row r="10" spans="1:2" x14ac:dyDescent="0.15">
      <c r="A10" s="22" t="s">
        <v>10</v>
      </c>
      <c r="B10" s="22" t="s">
        <v>11</v>
      </c>
    </row>
    <row r="11" spans="1:2" x14ac:dyDescent="0.15">
      <c r="A11" s="22" t="s">
        <v>12</v>
      </c>
      <c r="B11" s="22" t="s">
        <v>13</v>
      </c>
    </row>
    <row r="13" spans="1:2" ht="14" x14ac:dyDescent="0.15">
      <c r="A13" s="25" t="s">
        <v>14</v>
      </c>
      <c r="B13" s="26"/>
    </row>
    <row r="14" spans="1:2" x14ac:dyDescent="0.15">
      <c r="A14" s="22" t="s">
        <v>15</v>
      </c>
      <c r="B14" s="22" t="s">
        <v>16</v>
      </c>
    </row>
    <row r="15" spans="1:2" x14ac:dyDescent="0.15">
      <c r="A15" s="22" t="s">
        <v>17</v>
      </c>
    </row>
    <row r="16" spans="1:2" x14ac:dyDescent="0.15">
      <c r="A16" s="22" t="s">
        <v>18</v>
      </c>
      <c r="B16" s="22" t="s">
        <v>19</v>
      </c>
    </row>
    <row r="17" spans="1:16" x14ac:dyDescent="0.15">
      <c r="B17" s="22" t="s">
        <v>20</v>
      </c>
    </row>
    <row r="18" spans="1:16" x14ac:dyDescent="0.15">
      <c r="A18" s="22" t="s">
        <v>21</v>
      </c>
      <c r="B18" s="22" t="s">
        <v>22</v>
      </c>
    </row>
    <row r="19" spans="1:16" x14ac:dyDescent="0.15">
      <c r="B19" s="22" t="s">
        <v>23</v>
      </c>
    </row>
    <row r="20" spans="1:16" x14ac:dyDescent="0.15">
      <c r="B20" s="22" t="s">
        <v>24</v>
      </c>
    </row>
    <row r="21" spans="1:16" x14ac:dyDescent="0.15">
      <c r="B21" s="22" t="s">
        <v>25</v>
      </c>
    </row>
    <row r="23" spans="1:16" ht="14" x14ac:dyDescent="0.15">
      <c r="A23" s="25" t="s">
        <v>26</v>
      </c>
      <c r="B23" s="26"/>
      <c r="C23" s="22" t="s">
        <v>38</v>
      </c>
      <c r="D23" s="22" t="s">
        <v>38</v>
      </c>
      <c r="E23" s="22" t="s">
        <v>38</v>
      </c>
      <c r="F23" s="46"/>
      <c r="G23" s="22" t="s">
        <v>69</v>
      </c>
    </row>
    <row r="24" spans="1:16" x14ac:dyDescent="0.15">
      <c r="A24" s="22" t="s">
        <v>27</v>
      </c>
      <c r="B24" s="22">
        <v>30.7</v>
      </c>
    </row>
    <row r="25" spans="1:16" x14ac:dyDescent="0.15">
      <c r="C25" s="22">
        <v>7.5</v>
      </c>
      <c r="G25" s="22">
        <v>100</v>
      </c>
      <c r="J25" s="22">
        <v>80</v>
      </c>
      <c r="M25" s="22">
        <v>50</v>
      </c>
    </row>
    <row r="26" spans="1:16" x14ac:dyDescent="0.15">
      <c r="B26" s="27"/>
      <c r="C26" s="28">
        <v>1</v>
      </c>
      <c r="D26" s="28">
        <v>2</v>
      </c>
      <c r="E26" s="28">
        <v>3</v>
      </c>
      <c r="F26" s="28"/>
      <c r="G26" s="28">
        <v>4</v>
      </c>
      <c r="H26" s="28">
        <v>5</v>
      </c>
      <c r="I26" s="28">
        <v>6</v>
      </c>
      <c r="J26" s="28">
        <v>7</v>
      </c>
      <c r="K26" s="28">
        <v>8</v>
      </c>
      <c r="L26" s="28">
        <v>9</v>
      </c>
      <c r="M26" s="28">
        <v>10</v>
      </c>
      <c r="N26" s="28">
        <v>11</v>
      </c>
      <c r="O26" s="28">
        <v>12</v>
      </c>
    </row>
    <row r="27" spans="1:16" ht="14" x14ac:dyDescent="0.15">
      <c r="A27" s="22">
        <v>1</v>
      </c>
      <c r="B27" s="28" t="s">
        <v>28</v>
      </c>
      <c r="C27" s="32">
        <v>8.5000000000000006E-2</v>
      </c>
      <c r="D27" s="32">
        <v>8.4000000000000005E-2</v>
      </c>
      <c r="E27" s="32">
        <v>8.1000000000000003E-2</v>
      </c>
      <c r="F27" s="32">
        <v>0.5</v>
      </c>
      <c r="G27" s="35">
        <v>9.8000000000000004E-2</v>
      </c>
      <c r="H27" s="35">
        <v>9.4E-2</v>
      </c>
      <c r="I27" s="32">
        <v>8.7999999999999995E-2</v>
      </c>
      <c r="J27" s="32">
        <v>0.09</v>
      </c>
      <c r="K27" s="32">
        <v>0.09</v>
      </c>
      <c r="L27" s="32">
        <v>8.8999999999999996E-2</v>
      </c>
      <c r="M27" s="35">
        <v>0.10100000000000001</v>
      </c>
      <c r="N27" s="35">
        <v>9.9000000000000005E-2</v>
      </c>
      <c r="O27" s="35">
        <v>0.10100000000000001</v>
      </c>
      <c r="P27" s="31">
        <v>505</v>
      </c>
    </row>
    <row r="28" spans="1:16" ht="14" x14ac:dyDescent="0.15">
      <c r="A28" s="22">
        <v>2</v>
      </c>
      <c r="B28" s="28" t="s">
        <v>29</v>
      </c>
      <c r="C28" s="35">
        <v>9.7000000000000003E-2</v>
      </c>
      <c r="D28" s="35">
        <v>9.6000000000000002E-2</v>
      </c>
      <c r="E28" s="35">
        <v>9.4E-2</v>
      </c>
      <c r="F28" s="35">
        <v>1</v>
      </c>
      <c r="G28" s="35">
        <v>0.10199999999999999</v>
      </c>
      <c r="H28" s="35">
        <v>0.10199999999999999</v>
      </c>
      <c r="I28" s="35">
        <v>0.10199999999999999</v>
      </c>
      <c r="J28" s="35">
        <v>0.10199999999999999</v>
      </c>
      <c r="K28" s="35">
        <v>0.1</v>
      </c>
      <c r="L28" s="35">
        <v>0.10100000000000001</v>
      </c>
      <c r="M28" s="29">
        <v>5.0999999999999997E-2</v>
      </c>
      <c r="N28" s="29">
        <v>5.0999999999999997E-2</v>
      </c>
      <c r="O28" s="29">
        <v>5.8000000000000003E-2</v>
      </c>
      <c r="P28" s="31">
        <v>505</v>
      </c>
    </row>
    <row r="29" spans="1:16" ht="14" x14ac:dyDescent="0.15">
      <c r="A29" s="22">
        <v>3</v>
      </c>
      <c r="B29" s="28" t="s">
        <v>30</v>
      </c>
      <c r="C29" s="35">
        <v>9.9000000000000005E-2</v>
      </c>
      <c r="D29" s="35">
        <v>9.2999999999999999E-2</v>
      </c>
      <c r="E29" s="35">
        <v>9.6000000000000002E-2</v>
      </c>
      <c r="F29" s="32">
        <v>1.5</v>
      </c>
      <c r="G29" s="34">
        <v>0.11799999999999999</v>
      </c>
      <c r="H29" s="34">
        <v>0.12</v>
      </c>
      <c r="I29" s="34">
        <v>0.115</v>
      </c>
      <c r="J29" s="34">
        <v>0.121</v>
      </c>
      <c r="K29" s="34">
        <v>0.11799999999999999</v>
      </c>
      <c r="L29" s="34">
        <v>0.11600000000000001</v>
      </c>
      <c r="M29" s="35">
        <v>9.6000000000000002E-2</v>
      </c>
      <c r="N29" s="35">
        <v>9.5000000000000001E-2</v>
      </c>
      <c r="O29" s="35">
        <v>0.10199999999999999</v>
      </c>
      <c r="P29" s="31">
        <v>505</v>
      </c>
    </row>
    <row r="30" spans="1:16" ht="14" x14ac:dyDescent="0.15">
      <c r="A30" s="22">
        <v>4</v>
      </c>
      <c r="B30" s="28" t="s">
        <v>31</v>
      </c>
      <c r="C30" s="35">
        <v>0.105</v>
      </c>
      <c r="D30" s="35">
        <v>0.10199999999999999</v>
      </c>
      <c r="E30" s="35">
        <v>0.10199999999999999</v>
      </c>
      <c r="F30" s="35">
        <v>2</v>
      </c>
      <c r="G30" s="36">
        <v>0.13</v>
      </c>
      <c r="H30" s="34">
        <v>0.121</v>
      </c>
      <c r="I30" s="36">
        <v>0.13100000000000001</v>
      </c>
      <c r="J30" s="36">
        <v>0.127</v>
      </c>
      <c r="K30" s="34">
        <v>0.11700000000000001</v>
      </c>
      <c r="L30" s="36">
        <v>0.122</v>
      </c>
      <c r="M30" s="34">
        <v>0.11799999999999999</v>
      </c>
      <c r="N30" s="34">
        <v>0.108</v>
      </c>
      <c r="O30" s="34">
        <v>0.11799999999999999</v>
      </c>
      <c r="P30" s="31">
        <v>505</v>
      </c>
    </row>
    <row r="31" spans="1:16" ht="14" x14ac:dyDescent="0.15">
      <c r="A31" s="22">
        <v>5</v>
      </c>
      <c r="B31" s="28" t="s">
        <v>32</v>
      </c>
      <c r="C31" s="34">
        <v>0.112</v>
      </c>
      <c r="D31" s="34">
        <v>0.108</v>
      </c>
      <c r="E31" s="34">
        <v>0.108</v>
      </c>
      <c r="F31" s="32">
        <v>2.5</v>
      </c>
      <c r="G31" s="37">
        <v>0.16300000000000001</v>
      </c>
      <c r="H31" s="37">
        <v>0.161</v>
      </c>
      <c r="I31" s="37">
        <v>0.16200000000000001</v>
      </c>
      <c r="J31" s="38">
        <v>0.16800000000000001</v>
      </c>
      <c r="K31" s="37">
        <v>0.161</v>
      </c>
      <c r="L31" s="38">
        <v>0.16500000000000001</v>
      </c>
      <c r="M31" s="33">
        <v>0.14299999999999999</v>
      </c>
      <c r="N31" s="33">
        <v>0.13600000000000001</v>
      </c>
      <c r="O31" s="33">
        <v>0.14299999999999999</v>
      </c>
      <c r="P31" s="31">
        <v>505</v>
      </c>
    </row>
    <row r="32" spans="1:16" ht="14" x14ac:dyDescent="0.15">
      <c r="A32" s="22">
        <v>6</v>
      </c>
      <c r="B32" s="28" t="s">
        <v>33</v>
      </c>
      <c r="C32" s="34">
        <v>0.121</v>
      </c>
      <c r="D32" s="34">
        <v>0.11899999999999999</v>
      </c>
      <c r="E32" s="34">
        <v>0.115</v>
      </c>
      <c r="F32" s="35">
        <v>3</v>
      </c>
      <c r="G32" s="39">
        <v>0.184</v>
      </c>
      <c r="H32" s="39">
        <v>0.188</v>
      </c>
      <c r="I32" s="39">
        <v>0.186</v>
      </c>
      <c r="J32" s="39">
        <v>0.185</v>
      </c>
      <c r="K32" s="39">
        <v>0.192</v>
      </c>
      <c r="L32" s="40">
        <v>0.19500000000000001</v>
      </c>
      <c r="M32" s="38">
        <v>0.17199999999999999</v>
      </c>
      <c r="N32" s="38">
        <v>0.16400000000000001</v>
      </c>
      <c r="O32" s="38">
        <v>0.17</v>
      </c>
      <c r="P32" s="31">
        <v>505</v>
      </c>
    </row>
    <row r="33" spans="1:16" ht="14" x14ac:dyDescent="0.15">
      <c r="A33" s="22">
        <v>7</v>
      </c>
      <c r="B33" s="28" t="s">
        <v>34</v>
      </c>
      <c r="C33" s="36">
        <v>0.13200000000000001</v>
      </c>
      <c r="D33" s="36">
        <v>0.124</v>
      </c>
      <c r="E33" s="36">
        <v>0.123</v>
      </c>
      <c r="F33" s="32">
        <v>3.5</v>
      </c>
      <c r="G33" s="41">
        <v>0.20699999999999999</v>
      </c>
      <c r="H33" s="41">
        <v>0.20899999999999999</v>
      </c>
      <c r="I33" s="41">
        <v>0.215</v>
      </c>
      <c r="J33" s="41">
        <v>0.20899999999999999</v>
      </c>
      <c r="K33" s="40">
        <v>0.20599999999999999</v>
      </c>
      <c r="L33" s="41">
        <v>0.217</v>
      </c>
      <c r="M33" s="39">
        <v>0.191</v>
      </c>
      <c r="N33" s="39">
        <v>0.188</v>
      </c>
      <c r="O33" s="40">
        <v>0.193</v>
      </c>
      <c r="P33" s="31">
        <v>505</v>
      </c>
    </row>
    <row r="34" spans="1:16" ht="14" x14ac:dyDescent="0.15">
      <c r="A34" s="22">
        <v>8</v>
      </c>
      <c r="B34" s="28" t="s">
        <v>35</v>
      </c>
      <c r="C34" s="33">
        <v>0.13800000000000001</v>
      </c>
      <c r="D34" s="36">
        <v>0.13100000000000001</v>
      </c>
      <c r="E34" s="33">
        <v>0.13800000000000001</v>
      </c>
      <c r="F34" s="35">
        <v>4</v>
      </c>
      <c r="G34" s="43">
        <v>0.22700000000000001</v>
      </c>
      <c r="H34" s="43">
        <v>0.23100000000000001</v>
      </c>
      <c r="I34" s="43">
        <v>0.22500000000000001</v>
      </c>
      <c r="J34" s="43">
        <v>0.23400000000000001</v>
      </c>
      <c r="K34" s="42">
        <v>0.23699999999999999</v>
      </c>
      <c r="L34" s="42">
        <v>0.249</v>
      </c>
      <c r="M34" s="41">
        <v>0.218</v>
      </c>
      <c r="N34" s="41">
        <v>0.20699999999999999</v>
      </c>
      <c r="O34" s="41">
        <v>0.216</v>
      </c>
      <c r="P34" s="31">
        <v>505</v>
      </c>
    </row>
    <row r="35" spans="1:16" x14ac:dyDescent="0.15">
      <c r="B35" t="s">
        <v>51</v>
      </c>
      <c r="C35" s="22">
        <f>SLOPE(C27:C34,A27:A34)</f>
        <v>7.3690476190476188E-3</v>
      </c>
      <c r="D35" s="22">
        <f>SLOPE(D27:D34,A27:A34)</f>
        <v>6.5833333333333325E-3</v>
      </c>
      <c r="E35" s="22">
        <f>SLOPE(E27:E34,A27:A34)</f>
        <v>7.2261904761904772E-3</v>
      </c>
      <c r="G35" s="22">
        <f>SLOPE(G29:G34,$F$29:$F$34)</f>
        <v>4.5542857142857142E-2</v>
      </c>
      <c r="H35" s="22">
        <f t="shared" ref="H35:I35" si="0">SLOPE(H29:H34,$F$29:$F$34)</f>
        <v>4.8342857142857146E-2</v>
      </c>
      <c r="I35" s="22">
        <f t="shared" si="0"/>
        <v>4.7199999999999999E-2</v>
      </c>
      <c r="J35" s="22">
        <f>SLOPE(J29:J33,$F$29:$F$33)</f>
        <v>4.6799999999999994E-2</v>
      </c>
      <c r="K35" s="22">
        <f>SLOPE(K27:K34,$F$27:$F$34)</f>
        <v>4.3452380952380944E-2</v>
      </c>
      <c r="L35" s="22">
        <f>SLOPE(L27:L34,$F$27:$F$34)</f>
        <v>4.7142857142857139E-2</v>
      </c>
      <c r="M35" s="22">
        <f>SLOPE(M29:M31,$F$29:$F$31)</f>
        <v>4.6999999999999986E-2</v>
      </c>
      <c r="N35" s="22">
        <f>SLOPE(N29:N31,$F$29:$F$31)</f>
        <v>4.1000000000000009E-2</v>
      </c>
      <c r="O35" s="22">
        <f>SLOPE(O29:O31,$F$29:$F$31)</f>
        <v>4.0999999999999995E-2</v>
      </c>
    </row>
    <row r="36" spans="1:16" ht="14" x14ac:dyDescent="0.15">
      <c r="B36" s="45" t="s">
        <v>55</v>
      </c>
      <c r="C36" s="22">
        <f>C35/0.0007</f>
        <v>10.527210884353741</v>
      </c>
      <c r="D36" s="22">
        <f t="shared" ref="D36:G36" si="1">D35/0.0007</f>
        <v>9.4047619047619033</v>
      </c>
      <c r="E36" s="22">
        <f t="shared" si="1"/>
        <v>10.323129251700681</v>
      </c>
      <c r="G36" s="22">
        <f t="shared" si="1"/>
        <v>65.061224489795919</v>
      </c>
      <c r="H36" s="22">
        <f t="shared" ref="H36:J36" si="2">H35/0.0007</f>
        <v>69.061224489795919</v>
      </c>
      <c r="I36" s="22">
        <f t="shared" si="2"/>
        <v>67.428571428571431</v>
      </c>
      <c r="J36" s="22">
        <f t="shared" si="2"/>
        <v>66.857142857142847</v>
      </c>
      <c r="K36" s="22">
        <f t="shared" ref="K36:O36" si="3">K35/0.0007</f>
        <v>62.074829931972779</v>
      </c>
      <c r="L36" s="22">
        <f t="shared" si="3"/>
        <v>67.346938775510196</v>
      </c>
      <c r="M36" s="22">
        <f t="shared" si="3"/>
        <v>67.142857142857125</v>
      </c>
      <c r="N36" s="22">
        <f t="shared" si="3"/>
        <v>58.571428571428584</v>
      </c>
      <c r="O36" s="22">
        <f t="shared" si="3"/>
        <v>58.571428571428562</v>
      </c>
    </row>
    <row r="37" spans="1:16" ht="28" x14ac:dyDescent="0.15">
      <c r="B37" s="45" t="s">
        <v>52</v>
      </c>
      <c r="C37" s="22">
        <f>(C36*5/4)/8</f>
        <v>1.644876700680272</v>
      </c>
      <c r="D37" s="22">
        <f>(D36*5/4)/8</f>
        <v>1.4694940476190474</v>
      </c>
      <c r="E37" s="22">
        <f>(E36*5/4)/8</f>
        <v>1.6129889455782314</v>
      </c>
      <c r="G37" s="22">
        <f>(G36*5/4)/8</f>
        <v>10.165816326530612</v>
      </c>
      <c r="H37" s="22">
        <f t="shared" ref="H37:I37" si="4">(H36*5/4)/8</f>
        <v>10.790816326530612</v>
      </c>
      <c r="I37" s="22">
        <f t="shared" si="4"/>
        <v>10.535714285714286</v>
      </c>
      <c r="J37" s="22">
        <f>(J36*5/4)/8</f>
        <v>10.446428571428569</v>
      </c>
      <c r="K37" s="22">
        <f t="shared" ref="K37" si="5">(K36*5/4)/8</f>
        <v>9.6991921768707474</v>
      </c>
      <c r="L37" s="22">
        <f t="shared" ref="L37" si="6">(L36*5/4)/8</f>
        <v>10.522959183673468</v>
      </c>
      <c r="M37" s="22">
        <f>(M36*5/4)/8</f>
        <v>10.491071428571425</v>
      </c>
      <c r="N37" s="22">
        <f t="shared" ref="N37" si="7">(N36*5/4)/8</f>
        <v>9.1517857142857153</v>
      </c>
      <c r="O37" s="22">
        <f t="shared" ref="O37" si="8">(O36*5/4)/8</f>
        <v>9.1517857142857135</v>
      </c>
    </row>
    <row r="38" spans="1:16" ht="14" x14ac:dyDescent="0.15">
      <c r="B38" s="45" t="s">
        <v>53</v>
      </c>
      <c r="C38" s="22">
        <f>AVERAGE(C37:E37)</f>
        <v>1.5757865646258502</v>
      </c>
      <c r="G38" s="22">
        <f>AVERAGE(G37:I37)</f>
        <v>10.497448979591837</v>
      </c>
      <c r="J38" s="22">
        <f>AVERAGE(J37:L37)</f>
        <v>10.22285997732426</v>
      </c>
      <c r="M38" s="22">
        <f>AVERAGE(M37:O37)</f>
        <v>9.5982142857142847</v>
      </c>
    </row>
    <row r="39" spans="1:16" ht="14" x14ac:dyDescent="0.15">
      <c r="B39" s="45" t="s">
        <v>54</v>
      </c>
      <c r="C39">
        <f>(STDEV(C37:E37))/3^(1/2)</f>
        <v>5.3937561464138119E-2</v>
      </c>
      <c r="G39">
        <f>(STDEV(G37:I37))/3^(1/2)</f>
        <v>0.18143357392306014</v>
      </c>
      <c r="J39">
        <f>(STDEV(J37:L37))/3^(1/2)</f>
        <v>0.26276428446836203</v>
      </c>
      <c r="M39">
        <f>(STDEV(M37:O37))/3^(1/2)</f>
        <v>0.44642857142857034</v>
      </c>
    </row>
    <row r="42" spans="1:16" x14ac:dyDescent="0.15">
      <c r="G42" t="s">
        <v>56</v>
      </c>
      <c r="H42" s="22" t="s">
        <v>53</v>
      </c>
      <c r="I42" s="22" t="s">
        <v>54</v>
      </c>
    </row>
    <row r="43" spans="1:16" x14ac:dyDescent="0.15">
      <c r="G43">
        <v>0</v>
      </c>
      <c r="H43" s="22">
        <v>0</v>
      </c>
      <c r="I43" s="22">
        <v>0</v>
      </c>
    </row>
    <row r="44" spans="1:16" x14ac:dyDescent="0.15">
      <c r="G44">
        <v>5</v>
      </c>
      <c r="H44" s="22">
        <v>0.78124999999999989</v>
      </c>
      <c r="I44" s="22">
        <v>7.7715611723760948E-16</v>
      </c>
    </row>
    <row r="45" spans="1:16" x14ac:dyDescent="0.15">
      <c r="G45">
        <v>7.5</v>
      </c>
      <c r="H45" s="22">
        <v>0.93005952380952372</v>
      </c>
      <c r="I45" s="22">
        <v>0.13413509209315458</v>
      </c>
    </row>
    <row r="46" spans="1:16" x14ac:dyDescent="0.15">
      <c r="G46">
        <v>10</v>
      </c>
      <c r="H46" s="22">
        <v>1.6741071428571428</v>
      </c>
      <c r="I46" s="22">
        <v>0.11160714285714457</v>
      </c>
    </row>
    <row r="47" spans="1:16" x14ac:dyDescent="0.15">
      <c r="G47">
        <v>15</v>
      </c>
      <c r="H47" s="22">
        <v>1.897321428571427</v>
      </c>
      <c r="I47" s="22">
        <v>0.11160714285714311</v>
      </c>
    </row>
    <row r="48" spans="1:16" x14ac:dyDescent="0.15">
      <c r="G48">
        <v>20</v>
      </c>
      <c r="H48" s="22">
        <v>3.4226190476190479</v>
      </c>
      <c r="I48" s="22">
        <v>0.29873303422447539</v>
      </c>
    </row>
    <row r="49" spans="7:9" x14ac:dyDescent="0.15">
      <c r="G49">
        <v>30</v>
      </c>
      <c r="H49" s="22">
        <v>7.5148809523809526</v>
      </c>
      <c r="I49" s="22">
        <v>0.79037331695771129</v>
      </c>
    </row>
    <row r="50" spans="7:9" x14ac:dyDescent="0.15">
      <c r="G50">
        <v>50</v>
      </c>
      <c r="H50" s="22">
        <v>9.6</v>
      </c>
      <c r="I50" s="22">
        <v>0.5</v>
      </c>
    </row>
    <row r="51" spans="7:9" x14ac:dyDescent="0.15">
      <c r="G51">
        <v>80</v>
      </c>
      <c r="H51" s="22">
        <v>10.199999999999999</v>
      </c>
      <c r="I51" s="22">
        <v>0.3</v>
      </c>
    </row>
    <row r="52" spans="7:9" x14ac:dyDescent="0.15">
      <c r="G52">
        <v>100</v>
      </c>
      <c r="H52" s="22">
        <v>10.5</v>
      </c>
      <c r="I52" s="22">
        <v>0.2</v>
      </c>
    </row>
  </sheetData>
  <phoneticPr fontId="7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P39"/>
  <sheetViews>
    <sheetView topLeftCell="B19" zoomScale="150" workbookViewId="0">
      <selection activeCell="C38" sqref="C38:C39"/>
    </sheetView>
  </sheetViews>
  <sheetFormatPr baseColWidth="10" defaultColWidth="9.1640625" defaultRowHeight="13" x14ac:dyDescent="0.15"/>
  <cols>
    <col min="1" max="1" width="20.6640625" style="22" customWidth="1"/>
    <col min="2" max="2" width="12.6640625" style="22" customWidth="1"/>
    <col min="3" max="16384" width="9.1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</row>
    <row r="5" spans="1:2" x14ac:dyDescent="0.15">
      <c r="A5" s="22" t="s">
        <v>3</v>
      </c>
    </row>
    <row r="6" spans="1:2" x14ac:dyDescent="0.15">
      <c r="A6" s="22" t="s">
        <v>4</v>
      </c>
      <c r="B6" s="22" t="s">
        <v>42</v>
      </c>
    </row>
    <row r="7" spans="1:2" x14ac:dyDescent="0.15">
      <c r="A7" s="22" t="s">
        <v>6</v>
      </c>
      <c r="B7" s="23">
        <v>44699</v>
      </c>
    </row>
    <row r="8" spans="1:2" x14ac:dyDescent="0.15">
      <c r="A8" s="22" t="s">
        <v>7</v>
      </c>
      <c r="B8" s="24">
        <v>0.71673611111111113</v>
      </c>
    </row>
    <row r="9" spans="1:2" x14ac:dyDescent="0.15">
      <c r="A9" s="22" t="s">
        <v>8</v>
      </c>
      <c r="B9" s="22" t="s">
        <v>9</v>
      </c>
    </row>
    <row r="10" spans="1:2" x14ac:dyDescent="0.15">
      <c r="A10" s="22" t="s">
        <v>10</v>
      </c>
      <c r="B10" s="22" t="s">
        <v>11</v>
      </c>
    </row>
    <row r="11" spans="1:2" x14ac:dyDescent="0.15">
      <c r="A11" s="22" t="s">
        <v>12</v>
      </c>
      <c r="B11" s="22" t="s">
        <v>13</v>
      </c>
    </row>
    <row r="13" spans="1:2" ht="14" x14ac:dyDescent="0.15">
      <c r="A13" s="25" t="s">
        <v>14</v>
      </c>
      <c r="B13" s="26"/>
    </row>
    <row r="14" spans="1:2" x14ac:dyDescent="0.15">
      <c r="A14" s="22" t="s">
        <v>15</v>
      </c>
      <c r="B14" s="22" t="s">
        <v>16</v>
      </c>
    </row>
    <row r="15" spans="1:2" x14ac:dyDescent="0.15">
      <c r="A15" s="22" t="s">
        <v>17</v>
      </c>
    </row>
    <row r="16" spans="1:2" x14ac:dyDescent="0.15">
      <c r="A16" s="22" t="s">
        <v>18</v>
      </c>
      <c r="B16" s="22" t="s">
        <v>19</v>
      </c>
    </row>
    <row r="17" spans="1:16" x14ac:dyDescent="0.15">
      <c r="B17" s="22" t="s">
        <v>20</v>
      </c>
    </row>
    <row r="18" spans="1:16" x14ac:dyDescent="0.15">
      <c r="A18" s="22" t="s">
        <v>21</v>
      </c>
      <c r="B18" s="22" t="s">
        <v>22</v>
      </c>
    </row>
    <row r="19" spans="1:16" x14ac:dyDescent="0.15">
      <c r="B19" s="22" t="s">
        <v>23</v>
      </c>
    </row>
    <row r="20" spans="1:16" x14ac:dyDescent="0.15">
      <c r="B20" s="22" t="s">
        <v>24</v>
      </c>
    </row>
    <row r="21" spans="1:16" x14ac:dyDescent="0.15">
      <c r="B21" s="22" t="s">
        <v>25</v>
      </c>
    </row>
    <row r="23" spans="1:16" ht="14" x14ac:dyDescent="0.15">
      <c r="A23" s="25" t="s">
        <v>26</v>
      </c>
      <c r="B23" s="22" t="s">
        <v>39</v>
      </c>
      <c r="C23" s="22" t="s">
        <v>39</v>
      </c>
      <c r="D23" s="22" t="s">
        <v>39</v>
      </c>
      <c r="E23" s="22" t="s">
        <v>39</v>
      </c>
      <c r="F23" s="22" t="s">
        <v>39</v>
      </c>
      <c r="G23" s="22" t="s">
        <v>39</v>
      </c>
      <c r="H23" s="22" t="s">
        <v>39</v>
      </c>
      <c r="I23" s="22" t="s">
        <v>39</v>
      </c>
      <c r="J23" s="22" t="s">
        <v>39</v>
      </c>
      <c r="K23" s="22" t="s">
        <v>39</v>
      </c>
      <c r="L23" s="22" t="s">
        <v>39</v>
      </c>
      <c r="M23" s="22" t="s">
        <v>39</v>
      </c>
      <c r="N23" s="22" t="s">
        <v>39</v>
      </c>
      <c r="O23" s="22" t="s">
        <v>39</v>
      </c>
    </row>
    <row r="24" spans="1:16" x14ac:dyDescent="0.15">
      <c r="A24" s="22" t="s">
        <v>27</v>
      </c>
      <c r="B24" s="22">
        <v>29.7</v>
      </c>
    </row>
    <row r="25" spans="1:16" x14ac:dyDescent="0.15">
      <c r="C25" s="22">
        <v>30</v>
      </c>
      <c r="G25" s="22">
        <v>20</v>
      </c>
      <c r="J25" s="22">
        <v>15</v>
      </c>
      <c r="M25" s="22">
        <v>10</v>
      </c>
    </row>
    <row r="26" spans="1:16" x14ac:dyDescent="0.15">
      <c r="B26" s="27"/>
      <c r="C26" s="28">
        <v>1</v>
      </c>
      <c r="D26" s="28">
        <v>2</v>
      </c>
      <c r="E26" s="28">
        <v>3</v>
      </c>
      <c r="F26" s="28"/>
      <c r="G26" s="28">
        <v>4</v>
      </c>
      <c r="H26" s="28">
        <v>5</v>
      </c>
      <c r="I26" s="28">
        <v>6</v>
      </c>
      <c r="J26" s="28">
        <v>7</v>
      </c>
      <c r="K26" s="28">
        <v>8</v>
      </c>
      <c r="L26" s="28">
        <v>9</v>
      </c>
      <c r="M26" s="28">
        <v>10</v>
      </c>
      <c r="N26" s="28">
        <v>11</v>
      </c>
      <c r="O26" s="28">
        <v>12</v>
      </c>
    </row>
    <row r="27" spans="1:16" ht="14" x14ac:dyDescent="0.15">
      <c r="A27" s="22">
        <v>0.5</v>
      </c>
      <c r="B27" s="28" t="s">
        <v>28</v>
      </c>
      <c r="C27" s="36">
        <v>0.105</v>
      </c>
      <c r="D27" s="36">
        <v>0.10299999999999999</v>
      </c>
      <c r="E27" s="36">
        <v>0.107</v>
      </c>
      <c r="F27" s="36">
        <v>0.5</v>
      </c>
      <c r="G27" s="35">
        <v>8.2000000000000003E-2</v>
      </c>
      <c r="H27" s="35">
        <v>8.4000000000000005E-2</v>
      </c>
      <c r="I27" s="35">
        <v>8.8999999999999996E-2</v>
      </c>
      <c r="J27" s="35">
        <v>8.1000000000000003E-2</v>
      </c>
      <c r="K27" s="32">
        <v>7.9000000000000001E-2</v>
      </c>
      <c r="L27" s="32">
        <v>7.9000000000000001E-2</v>
      </c>
      <c r="M27" s="35">
        <v>8.2000000000000003E-2</v>
      </c>
      <c r="N27" s="35">
        <v>8.3000000000000004E-2</v>
      </c>
      <c r="O27" s="35">
        <v>8.2000000000000003E-2</v>
      </c>
      <c r="P27" s="31">
        <v>505</v>
      </c>
    </row>
    <row r="28" spans="1:16" ht="14" x14ac:dyDescent="0.15">
      <c r="A28" s="22">
        <v>1</v>
      </c>
      <c r="B28" s="28" t="s">
        <v>29</v>
      </c>
      <c r="C28" s="29">
        <v>5.3999999999999999E-2</v>
      </c>
      <c r="D28" s="29">
        <v>5.0999999999999997E-2</v>
      </c>
      <c r="E28" s="29">
        <v>5.1999999999999998E-2</v>
      </c>
      <c r="F28" s="29">
        <v>1</v>
      </c>
      <c r="G28" s="35">
        <v>8.3000000000000004E-2</v>
      </c>
      <c r="H28" s="35">
        <v>8.5999999999999993E-2</v>
      </c>
      <c r="I28" s="35">
        <v>8.6999999999999994E-2</v>
      </c>
      <c r="J28" s="35">
        <v>8.4000000000000005E-2</v>
      </c>
      <c r="K28" s="32">
        <v>0.08</v>
      </c>
      <c r="L28" s="32">
        <v>7.9000000000000001E-2</v>
      </c>
      <c r="M28" s="35">
        <v>8.1000000000000003E-2</v>
      </c>
      <c r="N28" s="35">
        <v>8.5999999999999993E-2</v>
      </c>
      <c r="O28" s="35">
        <v>8.2000000000000003E-2</v>
      </c>
      <c r="P28" s="31">
        <v>505</v>
      </c>
    </row>
    <row r="29" spans="1:16" ht="14" x14ac:dyDescent="0.15">
      <c r="A29" s="22">
        <v>1.5</v>
      </c>
      <c r="B29" s="28" t="s">
        <v>30</v>
      </c>
      <c r="C29" s="34">
        <v>9.1999999999999998E-2</v>
      </c>
      <c r="D29" s="35">
        <v>8.8999999999999996E-2</v>
      </c>
      <c r="E29" s="34">
        <v>9.2999999999999999E-2</v>
      </c>
      <c r="F29" s="36">
        <v>1.5</v>
      </c>
      <c r="G29" s="35">
        <v>8.7999999999999995E-2</v>
      </c>
      <c r="H29" s="35">
        <v>8.8999999999999996E-2</v>
      </c>
      <c r="I29" s="34">
        <v>9.2999999999999999E-2</v>
      </c>
      <c r="J29" s="35">
        <v>8.8999999999999996E-2</v>
      </c>
      <c r="K29" s="35">
        <v>8.7999999999999995E-2</v>
      </c>
      <c r="L29" s="35">
        <v>8.7999999999999995E-2</v>
      </c>
      <c r="M29" s="32">
        <v>7.8E-2</v>
      </c>
      <c r="N29" s="35">
        <v>8.1000000000000003E-2</v>
      </c>
      <c r="O29" s="32">
        <v>7.9000000000000001E-2</v>
      </c>
      <c r="P29" s="31">
        <v>505</v>
      </c>
    </row>
    <row r="30" spans="1:16" ht="14" x14ac:dyDescent="0.15">
      <c r="A30" s="22">
        <v>2</v>
      </c>
      <c r="B30" s="28" t="s">
        <v>31</v>
      </c>
      <c r="C30" s="36">
        <v>0.109</v>
      </c>
      <c r="D30" s="36">
        <v>0.105</v>
      </c>
      <c r="E30" s="33">
        <v>0.111</v>
      </c>
      <c r="F30" s="29">
        <v>2</v>
      </c>
      <c r="G30" s="35">
        <v>8.6999999999999994E-2</v>
      </c>
      <c r="H30" s="35">
        <v>8.2000000000000003E-2</v>
      </c>
      <c r="I30" s="35">
        <v>8.6999999999999994E-2</v>
      </c>
      <c r="J30" s="35">
        <v>8.8999999999999996E-2</v>
      </c>
      <c r="K30" s="35">
        <v>8.7999999999999995E-2</v>
      </c>
      <c r="L30" s="35">
        <v>8.5000000000000006E-2</v>
      </c>
      <c r="M30" s="32">
        <v>7.9000000000000001E-2</v>
      </c>
      <c r="N30" s="35">
        <v>8.5999999999999993E-2</v>
      </c>
      <c r="O30" s="35">
        <v>8.4000000000000005E-2</v>
      </c>
      <c r="P30" s="31">
        <v>505</v>
      </c>
    </row>
    <row r="31" spans="1:16" ht="14" x14ac:dyDescent="0.15">
      <c r="A31" s="22">
        <v>2.5</v>
      </c>
      <c r="B31" s="28" t="s">
        <v>32</v>
      </c>
      <c r="C31" s="38">
        <v>0.13100000000000001</v>
      </c>
      <c r="D31" s="33">
        <v>0.11799999999999999</v>
      </c>
      <c r="E31" s="37">
        <v>0.125</v>
      </c>
      <c r="F31" s="36">
        <v>2.5</v>
      </c>
      <c r="G31" s="36">
        <v>0.106</v>
      </c>
      <c r="H31" s="34">
        <v>9.7000000000000003E-2</v>
      </c>
      <c r="I31" s="36">
        <v>0.107</v>
      </c>
      <c r="J31" s="34">
        <v>9.1999999999999998E-2</v>
      </c>
      <c r="K31" s="35">
        <v>0.09</v>
      </c>
      <c r="L31" s="35">
        <v>8.6999999999999994E-2</v>
      </c>
      <c r="M31" s="32">
        <v>8.1000000000000003E-2</v>
      </c>
      <c r="N31" s="35">
        <v>8.6999999999999994E-2</v>
      </c>
      <c r="O31" s="35">
        <v>8.5999999999999993E-2</v>
      </c>
      <c r="P31" s="31">
        <v>505</v>
      </c>
    </row>
    <row r="32" spans="1:16" ht="14" x14ac:dyDescent="0.15">
      <c r="A32" s="22">
        <v>3</v>
      </c>
      <c r="B32" s="28" t="s">
        <v>33</v>
      </c>
      <c r="C32" s="40">
        <v>0.152</v>
      </c>
      <c r="D32" s="38">
        <v>0.13200000000000001</v>
      </c>
      <c r="E32" s="39">
        <v>0.14199999999999999</v>
      </c>
      <c r="F32" s="29">
        <v>3</v>
      </c>
      <c r="G32" s="33">
        <v>0.111</v>
      </c>
      <c r="H32" s="36">
        <v>0.10199999999999999</v>
      </c>
      <c r="I32" s="33">
        <v>0.114</v>
      </c>
      <c r="J32" s="34">
        <v>9.5000000000000001E-2</v>
      </c>
      <c r="K32" s="34">
        <v>9.5000000000000001E-2</v>
      </c>
      <c r="L32" s="35">
        <v>0.09</v>
      </c>
      <c r="M32" s="32">
        <v>8.1000000000000003E-2</v>
      </c>
      <c r="N32" s="35">
        <v>8.5999999999999993E-2</v>
      </c>
      <c r="O32" s="35">
        <v>8.6999999999999994E-2</v>
      </c>
      <c r="P32" s="31">
        <v>505</v>
      </c>
    </row>
    <row r="33" spans="1:16" ht="14" x14ac:dyDescent="0.15">
      <c r="A33" s="22">
        <v>3.5</v>
      </c>
      <c r="B33" s="28" t="s">
        <v>34</v>
      </c>
      <c r="C33" s="41">
        <v>0.16800000000000001</v>
      </c>
      <c r="D33" s="39">
        <v>0.14799999999999999</v>
      </c>
      <c r="E33" s="41">
        <v>0.16800000000000001</v>
      </c>
      <c r="F33" s="36">
        <v>3.5</v>
      </c>
      <c r="G33" s="37">
        <v>0.122</v>
      </c>
      <c r="H33" s="36">
        <v>0.108</v>
      </c>
      <c r="I33" s="33">
        <v>0.12</v>
      </c>
      <c r="J33" s="34">
        <v>9.8000000000000004E-2</v>
      </c>
      <c r="K33" s="34">
        <v>9.7000000000000003E-2</v>
      </c>
      <c r="L33" s="34">
        <v>9.1999999999999998E-2</v>
      </c>
      <c r="M33" s="35">
        <v>8.5000000000000006E-2</v>
      </c>
      <c r="N33" s="35">
        <v>8.6999999999999994E-2</v>
      </c>
      <c r="O33" s="35">
        <v>0.09</v>
      </c>
      <c r="P33" s="31">
        <v>505</v>
      </c>
    </row>
    <row r="34" spans="1:16" ht="14" x14ac:dyDescent="0.15">
      <c r="A34" s="22">
        <v>4</v>
      </c>
      <c r="B34" s="28" t="s">
        <v>35</v>
      </c>
      <c r="C34" s="42">
        <v>0.186</v>
      </c>
      <c r="D34" s="41">
        <v>0.16500000000000001</v>
      </c>
      <c r="E34" s="42">
        <v>0.19</v>
      </c>
      <c r="F34" s="29">
        <v>4</v>
      </c>
      <c r="G34" s="38">
        <v>0.13200000000000001</v>
      </c>
      <c r="H34" s="33">
        <v>0.114</v>
      </c>
      <c r="I34" s="37">
        <v>0.127</v>
      </c>
      <c r="J34" s="36">
        <v>0.104</v>
      </c>
      <c r="K34" s="36">
        <v>0.104</v>
      </c>
      <c r="L34" s="34">
        <v>9.5000000000000001E-2</v>
      </c>
      <c r="M34" s="35">
        <v>8.1000000000000003E-2</v>
      </c>
      <c r="N34" s="35">
        <v>8.7999999999999995E-2</v>
      </c>
      <c r="O34" s="34">
        <v>9.2999999999999999E-2</v>
      </c>
      <c r="P34" s="31">
        <v>505</v>
      </c>
    </row>
    <row r="35" spans="1:16" x14ac:dyDescent="0.15">
      <c r="B35" t="s">
        <v>51</v>
      </c>
      <c r="C35" s="22">
        <f>SLOPE(C29:C32,A29:A32)</f>
        <v>4.0400000000000005E-2</v>
      </c>
      <c r="D35" s="22">
        <f>SLOPE(D29:D32,A29:A32)</f>
        <v>2.8400000000000002E-2</v>
      </c>
      <c r="E35" s="22">
        <f>SLOPE(E29:E32,A29:A32)</f>
        <v>3.2199999999999993E-2</v>
      </c>
      <c r="G35" s="22">
        <f>SLOPE(G31:G34,F31:F34)</f>
        <v>1.7800000000000003E-2</v>
      </c>
      <c r="H35" s="22">
        <f>SLOPE(H30:H34,F30:F34)</f>
        <v>1.4999999999999999E-2</v>
      </c>
      <c r="I35" s="22">
        <f>SLOPE(I31:I34,F31:F34)</f>
        <v>1.32E-2</v>
      </c>
      <c r="J35" s="22">
        <f>SLOPE(J27:J29,$F$27:$F$29)</f>
        <v>7.9999999999999932E-3</v>
      </c>
      <c r="K35" s="22">
        <f>SLOPE(K32:K34,$F$32:$F$34)</f>
        <v>8.9999999999999941E-3</v>
      </c>
      <c r="L35" s="22">
        <f>SLOPE(L30:L32,$F$30:$F$32)</f>
        <v>4.9999999999999906E-3</v>
      </c>
      <c r="M35" s="22">
        <f>SLOPE(M32:M33,F32:F33)</f>
        <v>8.0000000000000071E-3</v>
      </c>
      <c r="N35" s="22">
        <f>SLOPE(N29:N31,F29:F31)</f>
        <v>5.9999999999999915E-3</v>
      </c>
      <c r="O35" s="22">
        <f>SLOPE(O29:O31,F29:F31)</f>
        <v>6.9999999999999923E-3</v>
      </c>
    </row>
    <row r="36" spans="1:16" ht="14" x14ac:dyDescent="0.15">
      <c r="B36" s="45" t="s">
        <v>55</v>
      </c>
      <c r="C36" s="22">
        <f>C35/0.0007</f>
        <v>57.714285714285722</v>
      </c>
      <c r="D36" s="22">
        <f>D35/0.0007</f>
        <v>40.571428571428577</v>
      </c>
      <c r="E36" s="22">
        <f t="shared" ref="E36:G36" si="0">E35/0.0007</f>
        <v>45.999999999999993</v>
      </c>
      <c r="G36" s="22">
        <f t="shared" si="0"/>
        <v>25.428571428571434</v>
      </c>
      <c r="H36" s="22">
        <f t="shared" ref="H36" si="1">H35/0.0007</f>
        <v>21.428571428571427</v>
      </c>
      <c r="I36" s="22">
        <f t="shared" ref="I36" si="2">I35/0.0007</f>
        <v>18.857142857142858</v>
      </c>
      <c r="J36" s="22">
        <f t="shared" ref="J36" si="3">J35/0.0007</f>
        <v>11.428571428571418</v>
      </c>
      <c r="K36" s="22">
        <f t="shared" ref="K36" si="4">K35/0.0007</f>
        <v>12.857142857142849</v>
      </c>
      <c r="L36" s="22">
        <f t="shared" ref="L36:O36" si="5">L35/0.0007</f>
        <v>7.142857142857129</v>
      </c>
      <c r="M36" s="22">
        <f t="shared" si="5"/>
        <v>11.428571428571439</v>
      </c>
      <c r="N36" s="22">
        <f t="shared" si="5"/>
        <v>8.5714285714285587</v>
      </c>
      <c r="O36" s="22">
        <f t="shared" si="5"/>
        <v>9.9999999999999893</v>
      </c>
    </row>
    <row r="37" spans="1:16" ht="28" x14ac:dyDescent="0.15">
      <c r="B37" s="45" t="s">
        <v>52</v>
      </c>
      <c r="C37" s="22">
        <f>(C36*5/4)/8</f>
        <v>9.0178571428571441</v>
      </c>
      <c r="D37" s="22">
        <f t="shared" ref="D37:G37" si="6">(D36*5/4)/8</f>
        <v>6.3392857142857153</v>
      </c>
      <c r="E37" s="22">
        <f t="shared" si="6"/>
        <v>7.1874999999999991</v>
      </c>
      <c r="G37" s="22">
        <f t="shared" si="6"/>
        <v>3.9732142857142865</v>
      </c>
      <c r="H37" s="22">
        <f t="shared" ref="H37" si="7">(H36*5/4)/8</f>
        <v>3.3482142857142856</v>
      </c>
      <c r="I37" s="22">
        <f t="shared" ref="I37" si="8">(I36*5/4)/8</f>
        <v>2.9464285714285716</v>
      </c>
      <c r="J37" s="22">
        <f t="shared" ref="J37" si="9">(J36*5/4)/8</f>
        <v>1.785714285714284</v>
      </c>
      <c r="K37" s="22">
        <f t="shared" ref="K37" si="10">(K36*5/4)/8</f>
        <v>2.0089285714285703</v>
      </c>
      <c r="L37" s="22">
        <f t="shared" ref="L37" si="11">(L36*5/4)/8</f>
        <v>1.1160714285714264</v>
      </c>
      <c r="M37" s="22">
        <f>(M36*5/4)/8</f>
        <v>1.7857142857142874</v>
      </c>
      <c r="N37" s="22">
        <f t="shared" ref="N37" si="12">(N36*5/4)/8</f>
        <v>1.3392857142857122</v>
      </c>
      <c r="O37" s="22">
        <f t="shared" ref="O37" si="13">(O36*5/4)/8</f>
        <v>1.5624999999999982</v>
      </c>
    </row>
    <row r="38" spans="1:16" ht="14" x14ac:dyDescent="0.15">
      <c r="B38" s="45" t="s">
        <v>53</v>
      </c>
      <c r="C38" s="22">
        <f>AVERAGE(C37:E37)</f>
        <v>7.5148809523809526</v>
      </c>
      <c r="G38" s="22">
        <f>AVERAGE(G37:I37)</f>
        <v>3.4226190476190479</v>
      </c>
      <c r="J38" s="22">
        <f>AVERAGE(J37:K37)</f>
        <v>1.897321428571427</v>
      </c>
      <c r="M38" s="22">
        <f>AVERAGE(M37,O37)</f>
        <v>1.6741071428571428</v>
      </c>
    </row>
    <row r="39" spans="1:16" ht="14" x14ac:dyDescent="0.15">
      <c r="B39" s="45" t="s">
        <v>54</v>
      </c>
      <c r="C39">
        <f>(STDEV(C37:E37))/3^(1/2)</f>
        <v>0.79037331695771129</v>
      </c>
      <c r="G39">
        <f>(STDEV(G37:I37))/3^(1/2)</f>
        <v>0.29873303422447539</v>
      </c>
      <c r="J39">
        <f>(STDEV(J37:K37))/2^(1/2)</f>
        <v>0.11160714285714311</v>
      </c>
      <c r="M39">
        <f>(STDEV(M37,O37))/2^(1/2)</f>
        <v>0.11160714285714457</v>
      </c>
    </row>
  </sheetData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O39"/>
  <sheetViews>
    <sheetView topLeftCell="A20" zoomScale="125" workbookViewId="0">
      <selection activeCell="C38" sqref="C38:C39"/>
    </sheetView>
  </sheetViews>
  <sheetFormatPr baseColWidth="10" defaultColWidth="9.1640625" defaultRowHeight="13" x14ac:dyDescent="0.15"/>
  <cols>
    <col min="1" max="1" width="20.6640625" style="22" customWidth="1"/>
    <col min="2" max="2" width="12.6640625" style="22" customWidth="1"/>
    <col min="3" max="5" width="9.1640625" style="22"/>
    <col min="6" max="6" width="12.33203125" style="22" bestFit="1" customWidth="1"/>
    <col min="7" max="16384" width="9.1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</row>
    <row r="5" spans="1:2" x14ac:dyDescent="0.15">
      <c r="A5" s="22" t="s">
        <v>3</v>
      </c>
    </row>
    <row r="6" spans="1:2" x14ac:dyDescent="0.15">
      <c r="A6" s="22" t="s">
        <v>4</v>
      </c>
      <c r="B6" s="22" t="s">
        <v>44</v>
      </c>
    </row>
    <row r="7" spans="1:2" x14ac:dyDescent="0.15">
      <c r="A7" s="22" t="s">
        <v>6</v>
      </c>
      <c r="B7" s="23">
        <v>44699</v>
      </c>
    </row>
    <row r="8" spans="1:2" x14ac:dyDescent="0.15">
      <c r="A8" s="22" t="s">
        <v>7</v>
      </c>
      <c r="B8" s="24">
        <v>0.72245370370370365</v>
      </c>
    </row>
    <row r="9" spans="1:2" x14ac:dyDescent="0.15">
      <c r="A9" s="22" t="s">
        <v>8</v>
      </c>
      <c r="B9" s="22" t="s">
        <v>9</v>
      </c>
    </row>
    <row r="10" spans="1:2" x14ac:dyDescent="0.15">
      <c r="A10" s="22" t="s">
        <v>10</v>
      </c>
      <c r="B10" s="22" t="s">
        <v>11</v>
      </c>
    </row>
    <row r="11" spans="1:2" x14ac:dyDescent="0.15">
      <c r="A11" s="22" t="s">
        <v>12</v>
      </c>
      <c r="B11" s="22" t="s">
        <v>13</v>
      </c>
    </row>
    <row r="13" spans="1:2" ht="14" x14ac:dyDescent="0.15">
      <c r="A13" s="25" t="s">
        <v>14</v>
      </c>
      <c r="B13" s="26"/>
    </row>
    <row r="14" spans="1:2" x14ac:dyDescent="0.15">
      <c r="A14" s="22" t="s">
        <v>15</v>
      </c>
      <c r="B14" s="22" t="s">
        <v>16</v>
      </c>
    </row>
    <row r="15" spans="1:2" x14ac:dyDescent="0.15">
      <c r="A15" s="22" t="s">
        <v>17</v>
      </c>
    </row>
    <row r="16" spans="1:2" x14ac:dyDescent="0.15">
      <c r="A16" s="22" t="s">
        <v>18</v>
      </c>
      <c r="B16" s="22" t="s">
        <v>19</v>
      </c>
    </row>
    <row r="17" spans="1:15" x14ac:dyDescent="0.15">
      <c r="B17" s="22" t="s">
        <v>20</v>
      </c>
    </row>
    <row r="18" spans="1:15" x14ac:dyDescent="0.15">
      <c r="A18" s="22" t="s">
        <v>21</v>
      </c>
      <c r="B18" s="22" t="s">
        <v>22</v>
      </c>
    </row>
    <row r="19" spans="1:15" x14ac:dyDescent="0.15">
      <c r="B19" s="22" t="s">
        <v>23</v>
      </c>
    </row>
    <row r="20" spans="1:15" x14ac:dyDescent="0.15">
      <c r="B20" s="22" t="s">
        <v>24</v>
      </c>
    </row>
    <row r="21" spans="1:15" x14ac:dyDescent="0.15">
      <c r="B21" s="22" t="s">
        <v>25</v>
      </c>
    </row>
    <row r="23" spans="1:15" ht="14" x14ac:dyDescent="0.15">
      <c r="A23" s="25" t="s">
        <v>26</v>
      </c>
      <c r="B23" s="26"/>
      <c r="C23" s="22" t="s">
        <v>70</v>
      </c>
    </row>
    <row r="24" spans="1:15" x14ac:dyDescent="0.15">
      <c r="A24" s="22" t="s">
        <v>27</v>
      </c>
      <c r="B24" s="22">
        <v>29.5</v>
      </c>
    </row>
    <row r="25" spans="1:15" x14ac:dyDescent="0.15">
      <c r="C25" s="22">
        <v>7.5</v>
      </c>
      <c r="F25" s="22">
        <v>5</v>
      </c>
    </row>
    <row r="26" spans="1:15" x14ac:dyDescent="0.15">
      <c r="B26" s="27"/>
      <c r="C26" s="28">
        <v>1</v>
      </c>
      <c r="D26" s="28">
        <v>2</v>
      </c>
      <c r="E26" s="28">
        <v>3</v>
      </c>
      <c r="F26" s="28">
        <v>4</v>
      </c>
      <c r="G26" s="28">
        <v>5</v>
      </c>
      <c r="H26" s="28">
        <v>6</v>
      </c>
      <c r="I26" s="28">
        <v>7</v>
      </c>
      <c r="J26" s="28">
        <v>8</v>
      </c>
      <c r="K26" s="28">
        <v>9</v>
      </c>
      <c r="L26" s="28">
        <v>10</v>
      </c>
      <c r="M26" s="28">
        <v>11</v>
      </c>
      <c r="N26" s="28">
        <v>12</v>
      </c>
    </row>
    <row r="27" spans="1:15" ht="14" x14ac:dyDescent="0.15">
      <c r="A27" s="22">
        <v>1</v>
      </c>
      <c r="B27" s="28" t="s">
        <v>28</v>
      </c>
      <c r="C27" s="41">
        <v>8.5999999999999993E-2</v>
      </c>
      <c r="D27" s="41">
        <v>8.7999999999999995E-2</v>
      </c>
      <c r="E27" s="40">
        <v>8.5000000000000006E-2</v>
      </c>
      <c r="F27" s="41">
        <v>8.5000000000000006E-2</v>
      </c>
      <c r="G27" s="41">
        <v>8.5000000000000006E-2</v>
      </c>
      <c r="H27" s="41">
        <v>8.5999999999999993E-2</v>
      </c>
      <c r="I27" s="29">
        <v>4.7E-2</v>
      </c>
      <c r="J27" s="29">
        <v>4.8000000000000001E-2</v>
      </c>
      <c r="K27" s="29">
        <v>4.8000000000000001E-2</v>
      </c>
      <c r="L27" s="29">
        <v>4.8000000000000001E-2</v>
      </c>
      <c r="M27" s="29">
        <v>4.8000000000000001E-2</v>
      </c>
      <c r="N27" s="29">
        <v>4.9000000000000002E-2</v>
      </c>
      <c r="O27" s="31">
        <v>505</v>
      </c>
    </row>
    <row r="28" spans="1:15" ht="14" x14ac:dyDescent="0.15">
      <c r="A28" s="22">
        <v>2</v>
      </c>
      <c r="B28" s="28" t="s">
        <v>29</v>
      </c>
      <c r="C28" s="41">
        <v>8.7999999999999995E-2</v>
      </c>
      <c r="D28" s="40">
        <v>8.2000000000000003E-2</v>
      </c>
      <c r="E28" s="40">
        <v>8.4000000000000005E-2</v>
      </c>
      <c r="F28" s="40">
        <v>8.4000000000000005E-2</v>
      </c>
      <c r="G28" s="40">
        <v>8.5000000000000006E-2</v>
      </c>
      <c r="H28" s="40">
        <v>8.4000000000000005E-2</v>
      </c>
      <c r="I28" s="29">
        <v>4.9000000000000002E-2</v>
      </c>
      <c r="J28" s="29">
        <v>4.8000000000000001E-2</v>
      </c>
      <c r="K28" s="29">
        <v>4.8000000000000001E-2</v>
      </c>
      <c r="L28" s="29">
        <v>4.8000000000000001E-2</v>
      </c>
      <c r="M28" s="29">
        <v>4.9000000000000002E-2</v>
      </c>
      <c r="N28" s="29">
        <v>4.8000000000000001E-2</v>
      </c>
      <c r="O28" s="31">
        <v>505</v>
      </c>
    </row>
    <row r="29" spans="1:15" ht="14" x14ac:dyDescent="0.15">
      <c r="A29" s="22">
        <v>3</v>
      </c>
      <c r="B29" s="28" t="s">
        <v>30</v>
      </c>
      <c r="C29" s="41">
        <v>8.7999999999999995E-2</v>
      </c>
      <c r="D29" s="40">
        <v>8.2000000000000003E-2</v>
      </c>
      <c r="E29" s="41">
        <v>8.5000000000000006E-2</v>
      </c>
      <c r="F29" s="40">
        <v>8.5000000000000006E-2</v>
      </c>
      <c r="G29" s="41">
        <v>8.5999999999999993E-2</v>
      </c>
      <c r="H29" s="41">
        <v>8.5999999999999993E-2</v>
      </c>
      <c r="I29" s="29">
        <v>4.9000000000000002E-2</v>
      </c>
      <c r="J29" s="29">
        <v>4.9000000000000002E-2</v>
      </c>
      <c r="K29" s="29">
        <v>4.8000000000000001E-2</v>
      </c>
      <c r="L29" s="29">
        <v>4.8000000000000001E-2</v>
      </c>
      <c r="M29" s="29">
        <v>4.8000000000000001E-2</v>
      </c>
      <c r="N29" s="29">
        <v>4.7E-2</v>
      </c>
      <c r="O29" s="31">
        <v>505</v>
      </c>
    </row>
    <row r="30" spans="1:15" ht="14" x14ac:dyDescent="0.15">
      <c r="A30" s="22">
        <v>4</v>
      </c>
      <c r="B30" s="28" t="s">
        <v>31</v>
      </c>
      <c r="C30" s="43">
        <v>8.8999999999999996E-2</v>
      </c>
      <c r="D30" s="40">
        <v>8.4000000000000005E-2</v>
      </c>
      <c r="E30" s="40">
        <v>8.4000000000000005E-2</v>
      </c>
      <c r="F30" s="40">
        <v>8.4000000000000005E-2</v>
      </c>
      <c r="G30" s="43">
        <v>0.09</v>
      </c>
      <c r="H30" s="40">
        <v>8.3000000000000004E-2</v>
      </c>
      <c r="I30" s="29">
        <v>4.8000000000000001E-2</v>
      </c>
      <c r="J30" s="29">
        <v>4.9000000000000002E-2</v>
      </c>
      <c r="K30" s="29">
        <v>4.8000000000000001E-2</v>
      </c>
      <c r="L30" s="29">
        <v>4.7E-2</v>
      </c>
      <c r="M30" s="29">
        <v>4.7E-2</v>
      </c>
      <c r="N30" s="29">
        <v>4.7E-2</v>
      </c>
      <c r="O30" s="31">
        <v>505</v>
      </c>
    </row>
    <row r="31" spans="1:15" ht="14" x14ac:dyDescent="0.15">
      <c r="A31" s="22">
        <v>5</v>
      </c>
      <c r="B31" s="28" t="s">
        <v>32</v>
      </c>
      <c r="C31" s="43">
        <v>8.8999999999999996E-2</v>
      </c>
      <c r="D31" s="40">
        <v>8.4000000000000005E-2</v>
      </c>
      <c r="E31" s="40">
        <v>8.3000000000000004E-2</v>
      </c>
      <c r="F31" s="40">
        <v>8.3000000000000004E-2</v>
      </c>
      <c r="G31" s="41">
        <v>8.5000000000000006E-2</v>
      </c>
      <c r="H31" s="43">
        <v>8.8999999999999996E-2</v>
      </c>
      <c r="I31" s="29">
        <v>4.7E-2</v>
      </c>
      <c r="J31" s="29">
        <v>4.7E-2</v>
      </c>
      <c r="K31" s="29">
        <v>4.8000000000000001E-2</v>
      </c>
      <c r="L31" s="29">
        <v>4.8000000000000001E-2</v>
      </c>
      <c r="M31" s="29">
        <v>4.8000000000000001E-2</v>
      </c>
      <c r="N31" s="30">
        <v>5.0999999999999997E-2</v>
      </c>
      <c r="O31" s="31">
        <v>505</v>
      </c>
    </row>
    <row r="32" spans="1:15" ht="14" x14ac:dyDescent="0.15">
      <c r="A32" s="22">
        <v>6</v>
      </c>
      <c r="B32" s="28" t="s">
        <v>33</v>
      </c>
      <c r="C32" s="42">
        <v>9.1999999999999998E-2</v>
      </c>
      <c r="D32" s="40">
        <v>8.3000000000000004E-2</v>
      </c>
      <c r="E32" s="40">
        <v>8.3000000000000004E-2</v>
      </c>
      <c r="F32" s="41">
        <v>8.5000000000000006E-2</v>
      </c>
      <c r="G32" s="41">
        <v>8.6999999999999994E-2</v>
      </c>
      <c r="H32" s="40">
        <v>8.3000000000000004E-2</v>
      </c>
      <c r="I32" s="29">
        <v>4.7E-2</v>
      </c>
      <c r="J32" s="29">
        <v>4.8000000000000001E-2</v>
      </c>
      <c r="K32" s="29">
        <v>4.8000000000000001E-2</v>
      </c>
      <c r="L32" s="29">
        <v>0.05</v>
      </c>
      <c r="M32" s="29">
        <v>4.8000000000000001E-2</v>
      </c>
      <c r="N32" s="29">
        <v>4.7E-2</v>
      </c>
      <c r="O32" s="31">
        <v>505</v>
      </c>
    </row>
    <row r="33" spans="1:15" ht="14" x14ac:dyDescent="0.15">
      <c r="A33" s="22">
        <v>7</v>
      </c>
      <c r="B33" s="28" t="s">
        <v>34</v>
      </c>
      <c r="C33" s="41">
        <v>8.6999999999999994E-2</v>
      </c>
      <c r="D33" s="41">
        <v>8.5999999999999993E-2</v>
      </c>
      <c r="E33" s="41">
        <v>8.5000000000000006E-2</v>
      </c>
      <c r="F33" s="41">
        <v>8.5999999999999993E-2</v>
      </c>
      <c r="G33" s="42">
        <v>9.5000000000000001E-2</v>
      </c>
      <c r="H33" s="41">
        <v>8.5999999999999993E-2</v>
      </c>
      <c r="I33" s="29">
        <v>4.7E-2</v>
      </c>
      <c r="J33" s="29">
        <v>4.7E-2</v>
      </c>
      <c r="K33" s="29">
        <v>4.8000000000000001E-2</v>
      </c>
      <c r="L33" s="29">
        <v>4.7E-2</v>
      </c>
      <c r="M33" s="29">
        <v>4.8000000000000001E-2</v>
      </c>
      <c r="N33" s="29">
        <v>4.8000000000000001E-2</v>
      </c>
      <c r="O33" s="31">
        <v>505</v>
      </c>
    </row>
    <row r="34" spans="1:15" ht="14" x14ac:dyDescent="0.15">
      <c r="A34" s="22">
        <v>8</v>
      </c>
      <c r="B34" s="28" t="s">
        <v>35</v>
      </c>
      <c r="C34" s="42">
        <v>9.1999999999999998E-2</v>
      </c>
      <c r="D34" s="42">
        <v>9.1999999999999998E-2</v>
      </c>
      <c r="E34" s="43">
        <v>8.8999999999999996E-2</v>
      </c>
      <c r="F34" s="41">
        <v>8.6999999999999994E-2</v>
      </c>
      <c r="G34" s="42">
        <v>9.4E-2</v>
      </c>
      <c r="H34" s="43">
        <v>0.09</v>
      </c>
      <c r="I34" s="29">
        <v>0.05</v>
      </c>
      <c r="J34" s="29">
        <v>4.8000000000000001E-2</v>
      </c>
      <c r="K34" s="29">
        <v>4.7E-2</v>
      </c>
      <c r="L34" s="29">
        <v>4.8000000000000001E-2</v>
      </c>
      <c r="M34" s="29">
        <v>4.8000000000000001E-2</v>
      </c>
      <c r="N34" s="29">
        <v>4.8000000000000001E-2</v>
      </c>
      <c r="O34" s="31">
        <v>505</v>
      </c>
    </row>
    <row r="35" spans="1:15" x14ac:dyDescent="0.15">
      <c r="B35" t="s">
        <v>51</v>
      </c>
      <c r="C35" s="22">
        <f>SLOPE(C33:C34,A33:A34)</f>
        <v>5.0000000000000044E-3</v>
      </c>
      <c r="D35" s="22">
        <f>SLOPE(D32:D34,A32:A34)</f>
        <v>4.4999999999999971E-3</v>
      </c>
      <c r="E35" s="22">
        <f>SLOPE(E32:E34,A32:A34)</f>
        <v>2.9999999999999957E-3</v>
      </c>
      <c r="F35" s="22">
        <f>SLOPE(F31:F34,A31:A34)</f>
        <v>1.2999999999999956E-3</v>
      </c>
      <c r="G35" s="22">
        <f>SLOPE(G32:G34,A32:A34)</f>
        <v>3.5000000000000031E-3</v>
      </c>
      <c r="H35" s="22">
        <f>SLOPE(H32:H34,A32:A34)</f>
        <v>3.4999999999999962E-3</v>
      </c>
    </row>
    <row r="36" spans="1:15" ht="14" x14ac:dyDescent="0.15">
      <c r="B36" s="45" t="s">
        <v>55</v>
      </c>
      <c r="C36" s="22">
        <f>C35/0.0007</f>
        <v>7.1428571428571495</v>
      </c>
      <c r="D36" s="22">
        <f>D35/0.0007</f>
        <v>6.4285714285714244</v>
      </c>
      <c r="E36" s="22">
        <f>E35/0.0007</f>
        <v>4.2857142857142794</v>
      </c>
      <c r="F36" s="22">
        <f>F35/0.0007</f>
        <v>1.857142857142851</v>
      </c>
      <c r="G36" s="22">
        <f>G35/0.0007</f>
        <v>5.0000000000000044</v>
      </c>
      <c r="H36" s="22">
        <f t="shared" ref="H36" si="0">H35/0.0007</f>
        <v>4.9999999999999947</v>
      </c>
    </row>
    <row r="37" spans="1:15" ht="28" x14ac:dyDescent="0.15">
      <c r="B37" s="45" t="s">
        <v>52</v>
      </c>
      <c r="C37" s="22">
        <f>(C36*5/4)/8</f>
        <v>1.1160714285714297</v>
      </c>
      <c r="D37" s="22">
        <f t="shared" ref="D37:E37" si="1">(D36*5/4)/8</f>
        <v>1.0044642857142851</v>
      </c>
      <c r="E37" s="22">
        <f t="shared" si="1"/>
        <v>0.6696428571428561</v>
      </c>
      <c r="F37" s="22">
        <f>(F36*5/4)/8</f>
        <v>0.29017857142857045</v>
      </c>
      <c r="G37" s="22">
        <f t="shared" ref="G37" si="2">(G36*5/4)/8</f>
        <v>0.78125000000000067</v>
      </c>
      <c r="H37" s="22">
        <f t="shared" ref="H37" si="3">(H36*5/4)/8</f>
        <v>0.78124999999999911</v>
      </c>
    </row>
    <row r="38" spans="1:15" ht="14" x14ac:dyDescent="0.15">
      <c r="B38" s="45" t="s">
        <v>53</v>
      </c>
      <c r="C38" s="22">
        <f>AVERAGE(C37:E37)</f>
        <v>0.93005952380952372</v>
      </c>
      <c r="F38" s="22">
        <f>AVERAGE(G37:H37)</f>
        <v>0.78124999999999989</v>
      </c>
    </row>
    <row r="39" spans="1:15" ht="14" x14ac:dyDescent="0.15">
      <c r="B39" s="45" t="s">
        <v>54</v>
      </c>
      <c r="C39">
        <f>(STDEV(C37:E37))/3^(1/2)</f>
        <v>0.13413509209315458</v>
      </c>
      <c r="F39">
        <f>(STDEV(G37:H37))/2^(1/2)</f>
        <v>7.7715611723760948E-16</v>
      </c>
    </row>
  </sheetData>
  <pageMargins left="0.75" right="0.75" top="1" bottom="1" header="0.5" footer="0.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P51"/>
  <sheetViews>
    <sheetView topLeftCell="A22" zoomScale="99" workbookViewId="0">
      <selection activeCell="D39" sqref="D39"/>
    </sheetView>
  </sheetViews>
  <sheetFormatPr baseColWidth="10" defaultColWidth="9.1640625" defaultRowHeight="13" x14ac:dyDescent="0.15"/>
  <cols>
    <col min="1" max="1" width="20.6640625" style="22" customWidth="1"/>
    <col min="2" max="2" width="12.6640625" style="22" customWidth="1"/>
    <col min="3" max="16384" width="9.1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</row>
    <row r="5" spans="1:2" x14ac:dyDescent="0.15">
      <c r="A5" s="22" t="s">
        <v>3</v>
      </c>
    </row>
    <row r="6" spans="1:2" x14ac:dyDescent="0.15">
      <c r="A6" s="22" t="s">
        <v>4</v>
      </c>
      <c r="B6" s="22" t="s">
        <v>40</v>
      </c>
    </row>
    <row r="7" spans="1:2" x14ac:dyDescent="0.15">
      <c r="A7" s="22" t="s">
        <v>6</v>
      </c>
      <c r="B7" s="23">
        <v>44699</v>
      </c>
    </row>
    <row r="8" spans="1:2" x14ac:dyDescent="0.15">
      <c r="A8" s="22" t="s">
        <v>7</v>
      </c>
      <c r="B8" s="24">
        <v>0.71212962962962967</v>
      </c>
    </row>
    <row r="9" spans="1:2" x14ac:dyDescent="0.15">
      <c r="A9" s="22" t="s">
        <v>8</v>
      </c>
      <c r="B9" s="22" t="s">
        <v>9</v>
      </c>
    </row>
    <row r="10" spans="1:2" x14ac:dyDescent="0.15">
      <c r="A10" s="22" t="s">
        <v>10</v>
      </c>
      <c r="B10" s="22" t="s">
        <v>11</v>
      </c>
    </row>
    <row r="11" spans="1:2" x14ac:dyDescent="0.15">
      <c r="A11" s="22" t="s">
        <v>12</v>
      </c>
      <c r="B11" s="22" t="s">
        <v>13</v>
      </c>
    </row>
    <row r="13" spans="1:2" ht="14" x14ac:dyDescent="0.15">
      <c r="A13" s="25" t="s">
        <v>14</v>
      </c>
      <c r="B13" s="26"/>
    </row>
    <row r="14" spans="1:2" x14ac:dyDescent="0.15">
      <c r="A14" s="22" t="s">
        <v>15</v>
      </c>
      <c r="B14" s="22" t="s">
        <v>16</v>
      </c>
    </row>
    <row r="15" spans="1:2" x14ac:dyDescent="0.15">
      <c r="A15" s="22" t="s">
        <v>17</v>
      </c>
    </row>
    <row r="16" spans="1:2" x14ac:dyDescent="0.15">
      <c r="A16" s="22" t="s">
        <v>18</v>
      </c>
      <c r="B16" s="22" t="s">
        <v>19</v>
      </c>
    </row>
    <row r="17" spans="1:16" x14ac:dyDescent="0.15">
      <c r="B17" s="22" t="s">
        <v>20</v>
      </c>
    </row>
    <row r="18" spans="1:16" x14ac:dyDescent="0.15">
      <c r="A18" s="22" t="s">
        <v>21</v>
      </c>
      <c r="B18" s="22" t="s">
        <v>22</v>
      </c>
    </row>
    <row r="19" spans="1:16" x14ac:dyDescent="0.15">
      <c r="B19" s="22" t="s">
        <v>23</v>
      </c>
    </row>
    <row r="20" spans="1:16" x14ac:dyDescent="0.15">
      <c r="B20" s="22" t="s">
        <v>24</v>
      </c>
    </row>
    <row r="21" spans="1:16" x14ac:dyDescent="0.15">
      <c r="B21" s="22" t="s">
        <v>25</v>
      </c>
    </row>
    <row r="23" spans="1:16" ht="14" x14ac:dyDescent="0.15">
      <c r="A23" s="25" t="s">
        <v>26</v>
      </c>
      <c r="B23" s="26"/>
    </row>
    <row r="24" spans="1:16" x14ac:dyDescent="0.15">
      <c r="A24" s="22" t="s">
        <v>27</v>
      </c>
      <c r="B24" s="22">
        <v>29.9</v>
      </c>
    </row>
    <row r="25" spans="1:16" x14ac:dyDescent="0.15">
      <c r="C25">
        <v>80</v>
      </c>
      <c r="D25"/>
      <c r="E25"/>
      <c r="G25">
        <v>100</v>
      </c>
      <c r="H25"/>
      <c r="I25"/>
      <c r="J25">
        <v>50</v>
      </c>
      <c r="K25"/>
      <c r="L25"/>
      <c r="M25">
        <v>30</v>
      </c>
    </row>
    <row r="26" spans="1:16" x14ac:dyDescent="0.15">
      <c r="A26" s="22" t="s">
        <v>41</v>
      </c>
      <c r="B26" s="27"/>
      <c r="C26" s="28">
        <v>1</v>
      </c>
      <c r="D26" s="28">
        <v>2</v>
      </c>
      <c r="E26" s="28">
        <v>3</v>
      </c>
      <c r="G26" s="28">
        <v>1</v>
      </c>
      <c r="H26" s="28">
        <v>2</v>
      </c>
      <c r="I26" s="28">
        <v>3</v>
      </c>
      <c r="J26" s="28">
        <v>4</v>
      </c>
      <c r="K26" s="28">
        <v>5</v>
      </c>
      <c r="L26" s="28">
        <v>6</v>
      </c>
      <c r="M26" s="28">
        <v>7</v>
      </c>
      <c r="N26" s="28">
        <v>8</v>
      </c>
      <c r="O26" s="28">
        <v>9</v>
      </c>
    </row>
    <row r="27" spans="1:16" ht="14" x14ac:dyDescent="0.15">
      <c r="A27">
        <v>0.5</v>
      </c>
      <c r="B27" s="28" t="s">
        <v>28</v>
      </c>
      <c r="C27" s="35">
        <v>8.5000000000000006E-2</v>
      </c>
      <c r="D27" s="32">
        <v>7.6999999999999999E-2</v>
      </c>
      <c r="E27" s="35">
        <v>8.2000000000000003E-2</v>
      </c>
      <c r="F27">
        <v>0.5</v>
      </c>
      <c r="G27" s="30">
        <v>9.5000000000000001E-2</v>
      </c>
      <c r="H27" s="29">
        <v>9.0999999999999998E-2</v>
      </c>
      <c r="I27" s="29">
        <v>8.5999999999999993E-2</v>
      </c>
      <c r="J27" s="29">
        <v>8.3000000000000004E-2</v>
      </c>
      <c r="K27" s="30">
        <v>9.4E-2</v>
      </c>
      <c r="L27" s="29">
        <v>8.4000000000000005E-2</v>
      </c>
      <c r="M27" s="29">
        <v>8.6999999999999994E-2</v>
      </c>
      <c r="N27" s="29">
        <v>8.3000000000000004E-2</v>
      </c>
      <c r="O27" s="29">
        <v>8.1000000000000003E-2</v>
      </c>
      <c r="P27" s="31">
        <v>505</v>
      </c>
    </row>
    <row r="28" spans="1:16" ht="14" x14ac:dyDescent="0.15">
      <c r="A28">
        <v>1</v>
      </c>
      <c r="B28" s="28" t="s">
        <v>29</v>
      </c>
      <c r="C28" s="34">
        <v>9.7000000000000003E-2</v>
      </c>
      <c r="D28" s="34">
        <v>9.1999999999999998E-2</v>
      </c>
      <c r="E28" s="34">
        <v>9.0999999999999998E-2</v>
      </c>
      <c r="F28">
        <v>1</v>
      </c>
      <c r="G28" s="30">
        <v>0.1</v>
      </c>
      <c r="H28" s="30">
        <v>9.7000000000000003E-2</v>
      </c>
      <c r="I28" s="30">
        <v>9.6000000000000002E-2</v>
      </c>
      <c r="J28" s="29">
        <v>8.5999999999999993E-2</v>
      </c>
      <c r="K28" s="30">
        <v>9.2999999999999999E-2</v>
      </c>
      <c r="L28" s="29">
        <v>8.8999999999999996E-2</v>
      </c>
      <c r="M28" s="29">
        <v>8.5999999999999993E-2</v>
      </c>
      <c r="N28" s="29">
        <v>8.5000000000000006E-2</v>
      </c>
      <c r="O28" s="29">
        <v>8.1000000000000003E-2</v>
      </c>
      <c r="P28" s="31">
        <v>505</v>
      </c>
    </row>
    <row r="29" spans="1:16" ht="14" x14ac:dyDescent="0.15">
      <c r="A29">
        <v>1.5</v>
      </c>
      <c r="B29" s="28" t="s">
        <v>30</v>
      </c>
      <c r="C29" s="33">
        <v>0.113</v>
      </c>
      <c r="D29" s="36">
        <v>0.106</v>
      </c>
      <c r="E29" s="36">
        <v>0.104</v>
      </c>
      <c r="F29">
        <v>1.5</v>
      </c>
      <c r="G29" s="35">
        <v>0.113</v>
      </c>
      <c r="H29" s="32">
        <v>0.111</v>
      </c>
      <c r="I29" s="32">
        <v>0.109</v>
      </c>
      <c r="J29" s="30">
        <v>9.2999999999999999E-2</v>
      </c>
      <c r="K29" s="30">
        <v>9.7000000000000003E-2</v>
      </c>
      <c r="L29" s="30">
        <v>9.1999999999999998E-2</v>
      </c>
      <c r="M29" s="29">
        <v>8.7999999999999995E-2</v>
      </c>
      <c r="N29" s="29">
        <v>8.5000000000000006E-2</v>
      </c>
      <c r="O29" s="29">
        <v>8.5999999999999993E-2</v>
      </c>
      <c r="P29" s="31">
        <v>505</v>
      </c>
    </row>
    <row r="30" spans="1:16" ht="14" x14ac:dyDescent="0.15">
      <c r="A30">
        <v>2</v>
      </c>
      <c r="B30" s="28" t="s">
        <v>31</v>
      </c>
      <c r="C30" s="38">
        <v>0.13300000000000001</v>
      </c>
      <c r="D30" s="37">
        <v>0.124</v>
      </c>
      <c r="E30" s="33">
        <v>0.115</v>
      </c>
      <c r="F30">
        <v>2</v>
      </c>
      <c r="G30" s="34">
        <v>0.13400000000000001</v>
      </c>
      <c r="H30" s="34">
        <v>0.126</v>
      </c>
      <c r="I30" s="34">
        <v>0.128</v>
      </c>
      <c r="J30" s="32">
        <v>0.105</v>
      </c>
      <c r="K30" s="32">
        <v>0.10299999999999999</v>
      </c>
      <c r="L30" s="32">
        <v>0.10199999999999999</v>
      </c>
      <c r="M30" s="29">
        <v>8.8999999999999996E-2</v>
      </c>
      <c r="N30" s="29">
        <v>0.09</v>
      </c>
      <c r="O30" s="29">
        <v>8.2000000000000003E-2</v>
      </c>
      <c r="P30" s="31">
        <v>505</v>
      </c>
    </row>
    <row r="31" spans="1:16" ht="14" x14ac:dyDescent="0.15">
      <c r="A31">
        <v>2.5</v>
      </c>
      <c r="B31" s="28" t="s">
        <v>32</v>
      </c>
      <c r="C31" s="39">
        <v>0.14799999999999999</v>
      </c>
      <c r="D31" s="39">
        <v>0.14099999999999999</v>
      </c>
      <c r="E31" s="38">
        <v>0.13500000000000001</v>
      </c>
      <c r="F31">
        <v>2.5</v>
      </c>
      <c r="G31" s="33">
        <v>0.15</v>
      </c>
      <c r="H31" s="36">
        <v>0.14499999999999999</v>
      </c>
      <c r="I31" s="33">
        <v>0.14699999999999999</v>
      </c>
      <c r="J31" s="32">
        <v>0.111</v>
      </c>
      <c r="K31" s="32">
        <v>0.11</v>
      </c>
      <c r="L31" s="32">
        <v>0.109</v>
      </c>
      <c r="M31" s="30">
        <v>9.5000000000000001E-2</v>
      </c>
      <c r="N31" s="30">
        <v>9.5000000000000001E-2</v>
      </c>
      <c r="O31" s="30">
        <v>9.2999999999999999E-2</v>
      </c>
      <c r="P31" s="31">
        <v>505</v>
      </c>
    </row>
    <row r="32" spans="1:16" ht="14" x14ac:dyDescent="0.15">
      <c r="A32">
        <v>3</v>
      </c>
      <c r="B32" s="28" t="s">
        <v>33</v>
      </c>
      <c r="C32" s="40">
        <v>0.158</v>
      </c>
      <c r="D32" s="40">
        <v>0.156</v>
      </c>
      <c r="E32" s="40">
        <v>0.159</v>
      </c>
      <c r="F32">
        <v>3</v>
      </c>
      <c r="G32" s="37">
        <v>0.16400000000000001</v>
      </c>
      <c r="H32" s="37">
        <v>0.16600000000000001</v>
      </c>
      <c r="I32" s="37">
        <v>0.16400000000000001</v>
      </c>
      <c r="J32" s="34">
        <v>0.127</v>
      </c>
      <c r="K32" s="35">
        <v>0.123</v>
      </c>
      <c r="L32" s="34">
        <v>0.124</v>
      </c>
      <c r="M32" s="30">
        <v>9.9000000000000005E-2</v>
      </c>
      <c r="N32" s="29">
        <v>8.8999999999999996E-2</v>
      </c>
      <c r="O32" s="30">
        <v>9.7000000000000003E-2</v>
      </c>
      <c r="P32" s="31">
        <v>505</v>
      </c>
    </row>
    <row r="33" spans="1:16" ht="14" x14ac:dyDescent="0.15">
      <c r="A33">
        <v>3.5</v>
      </c>
      <c r="B33" s="28" t="s">
        <v>34</v>
      </c>
      <c r="C33" s="42">
        <v>0.18099999999999999</v>
      </c>
      <c r="D33" s="43">
        <v>0.17</v>
      </c>
      <c r="E33" s="41">
        <v>0.16900000000000001</v>
      </c>
      <c r="F33">
        <v>3.5</v>
      </c>
      <c r="G33" s="39">
        <v>0.182</v>
      </c>
      <c r="H33" s="40">
        <v>0.19500000000000001</v>
      </c>
      <c r="I33" s="39">
        <v>0.183</v>
      </c>
      <c r="J33" s="36">
        <v>0.13900000000000001</v>
      </c>
      <c r="K33" s="34">
        <v>0.13300000000000001</v>
      </c>
      <c r="L33" s="36">
        <v>0.13500000000000001</v>
      </c>
      <c r="M33" s="30">
        <v>9.8000000000000004E-2</v>
      </c>
      <c r="N33" s="32">
        <v>0.108</v>
      </c>
      <c r="O33" s="32">
        <v>0.106</v>
      </c>
      <c r="P33" s="31">
        <v>505</v>
      </c>
    </row>
    <row r="34" spans="1:16" ht="14" x14ac:dyDescent="0.15">
      <c r="A34">
        <v>4</v>
      </c>
      <c r="B34" s="28" t="s">
        <v>35</v>
      </c>
      <c r="C34" s="42">
        <v>0.185</v>
      </c>
      <c r="D34" s="42">
        <v>0.19800000000000001</v>
      </c>
      <c r="E34" s="42">
        <v>0.18099999999999999</v>
      </c>
      <c r="F34">
        <v>4</v>
      </c>
      <c r="G34" s="42">
        <v>0.23100000000000001</v>
      </c>
      <c r="H34" s="42">
        <v>0.23</v>
      </c>
      <c r="I34" s="42">
        <v>0.22700000000000001</v>
      </c>
      <c r="J34" s="39">
        <v>0.186</v>
      </c>
      <c r="K34" s="39">
        <v>0.17899999999999999</v>
      </c>
      <c r="L34" s="40">
        <v>0.191</v>
      </c>
      <c r="M34" s="35">
        <v>0.11899999999999999</v>
      </c>
      <c r="N34" s="34">
        <v>0.13</v>
      </c>
      <c r="O34" s="36">
        <v>0.14000000000000001</v>
      </c>
      <c r="P34" s="31">
        <v>505</v>
      </c>
    </row>
    <row r="35" spans="1:16" x14ac:dyDescent="0.15">
      <c r="B35" t="s">
        <v>51</v>
      </c>
      <c r="C35" s="22">
        <f>SLOPE(C31:C33,A31:A33)</f>
        <v>3.3000000000000002E-2</v>
      </c>
      <c r="D35" s="22">
        <f>SLOPE(D32:D34,A32:A34)</f>
        <v>4.200000000000001E-2</v>
      </c>
      <c r="E35" s="22">
        <f>SLOPE(E30:E33,A30:A33)</f>
        <v>3.7199999999999997E-2</v>
      </c>
      <c r="G35" s="22">
        <f>SLOPE(G30:G34,$A$30:$A$34)</f>
        <v>4.5200000000000004E-2</v>
      </c>
      <c r="H35" s="22">
        <f t="shared" ref="H35:I35" si="0">SLOPE(H30:H34,$A$30:$A$34)</f>
        <v>5.16E-2</v>
      </c>
      <c r="I35" s="22">
        <f t="shared" si="0"/>
        <v>4.6800000000000001E-2</v>
      </c>
      <c r="J35" s="22">
        <f>SLOPE(J27:J34,$A$27:$A$34)</f>
        <v>2.6047619047619049E-2</v>
      </c>
      <c r="K35" s="22">
        <f>SLOPE(K29:K34,$A$29:$A$34)</f>
        <v>2.9314285714285709E-2</v>
      </c>
      <c r="L35" s="22">
        <f>SLOPE(L27:L34,$A$27:$A$34)</f>
        <v>2.5761904761904757E-2</v>
      </c>
      <c r="M35" s="22">
        <f>SLOPE(M29:M34,$A$29:$A$34)</f>
        <v>1.062857142857143E-2</v>
      </c>
      <c r="N35" s="22">
        <f>SLOPE(N29:N34,$A$29:$A$34)</f>
        <v>1.5600000000000001E-2</v>
      </c>
      <c r="O35" s="22">
        <f>SLOPE(O27:O34,$A$27:$A$34)</f>
        <v>1.385714285714286E-2</v>
      </c>
    </row>
    <row r="36" spans="1:16" ht="14" x14ac:dyDescent="0.15">
      <c r="B36" s="45" t="s">
        <v>55</v>
      </c>
      <c r="C36" s="22">
        <f>C35/0.0007</f>
        <v>47.142857142857146</v>
      </c>
      <c r="D36" s="22">
        <f t="shared" ref="D36:E36" si="1">D35/0.0007</f>
        <v>60.000000000000014</v>
      </c>
      <c r="E36" s="22">
        <f t="shared" si="1"/>
        <v>53.142857142857139</v>
      </c>
      <c r="G36" s="22">
        <f>G35/0.0007</f>
        <v>64.571428571428584</v>
      </c>
      <c r="H36" s="22">
        <f t="shared" ref="H36:I36" si="2">H35/0.0007</f>
        <v>73.714285714285708</v>
      </c>
      <c r="I36" s="22">
        <f t="shared" si="2"/>
        <v>66.857142857142861</v>
      </c>
      <c r="J36" s="22">
        <f t="shared" ref="J36" si="3">J35/0.0007</f>
        <v>37.210884353741498</v>
      </c>
      <c r="K36" s="22">
        <f t="shared" ref="K36" si="4">K35/0.0007</f>
        <v>41.877551020408156</v>
      </c>
      <c r="L36" s="22">
        <f t="shared" ref="L36" si="5">L35/0.0007</f>
        <v>36.802721088435369</v>
      </c>
      <c r="M36" s="22">
        <f t="shared" ref="M36" si="6">M35/0.0007</f>
        <v>15.183673469387758</v>
      </c>
      <c r="N36" s="22">
        <f t="shared" ref="N36:O36" si="7">N35/0.0007</f>
        <v>22.285714285714288</v>
      </c>
      <c r="O36" s="22">
        <f t="shared" si="7"/>
        <v>19.795918367346943</v>
      </c>
    </row>
    <row r="37" spans="1:16" ht="28" x14ac:dyDescent="0.15">
      <c r="B37" s="45" t="s">
        <v>52</v>
      </c>
      <c r="C37" s="22">
        <f>(C36*5/4)/8</f>
        <v>7.3660714285714288</v>
      </c>
      <c r="D37" s="22">
        <f>(D36*5/4)/8</f>
        <v>9.3750000000000018</v>
      </c>
      <c r="E37" s="22">
        <f t="shared" ref="E37:G37" si="8">(E36*5/4)/8</f>
        <v>8.303571428571427</v>
      </c>
      <c r="G37" s="22">
        <f t="shared" si="8"/>
        <v>10.089285714285715</v>
      </c>
      <c r="H37" s="22">
        <f t="shared" ref="H37" si="9">(H36*5/4)/8</f>
        <v>11.517857142857142</v>
      </c>
      <c r="I37" s="22">
        <f t="shared" ref="I37" si="10">(I36*5/4)/8</f>
        <v>10.446428571428573</v>
      </c>
      <c r="J37" s="22">
        <f t="shared" ref="J37" si="11">(J36*5/4)/8</f>
        <v>5.8142006802721093</v>
      </c>
      <c r="K37" s="22">
        <f t="shared" ref="K37" si="12">(K36*5/4)/8</f>
        <v>6.5433673469387745</v>
      </c>
      <c r="L37" s="22">
        <f t="shared" ref="L37" si="13">(L36*5/4)/8</f>
        <v>5.7504251700680262</v>
      </c>
      <c r="M37" s="22">
        <f t="shared" ref="M37" si="14">(M36*5/4)/8</f>
        <v>2.3724489795918373</v>
      </c>
      <c r="N37" s="22">
        <f t="shared" ref="N37" si="15">(N36*5/4)/8</f>
        <v>3.4821428571428577</v>
      </c>
      <c r="O37" s="22">
        <f t="shared" ref="O37" si="16">(O36*5/4)/8</f>
        <v>3.0931122448979598</v>
      </c>
    </row>
    <row r="38" spans="1:16" ht="14" x14ac:dyDescent="0.15">
      <c r="B38" s="45" t="s">
        <v>53</v>
      </c>
      <c r="C38" s="22">
        <f>AVERAGE(D37:E37)</f>
        <v>8.8392857142857153</v>
      </c>
      <c r="G38" s="22">
        <f>AVERAGE(G37:I37)</f>
        <v>10.68452380952381</v>
      </c>
      <c r="J38" s="22">
        <f>AVERAGE(J37:L37)</f>
        <v>6.0359977324263037</v>
      </c>
      <c r="M38" s="22">
        <f>AVERAGE(M37:O37)</f>
        <v>2.9825680272108848</v>
      </c>
    </row>
    <row r="39" spans="1:16" ht="14" x14ac:dyDescent="0.15">
      <c r="B39" s="45" t="s">
        <v>54</v>
      </c>
      <c r="C39">
        <f>(STDEV(D37:E37))/3^(1/2)</f>
        <v>0.43740888263985461</v>
      </c>
      <c r="G39">
        <f>(STDEV(G37:I37))/3^(1/2)</f>
        <v>0.42923229469809343</v>
      </c>
      <c r="J39">
        <f>(STDEV(J37:L37))/3^(1/2)</f>
        <v>0.25435196953784861</v>
      </c>
      <c r="M39">
        <f>(STDEV(M37:O37))/3^(1/2)</f>
        <v>0.32507442405116599</v>
      </c>
    </row>
    <row r="41" spans="1:16" x14ac:dyDescent="0.15">
      <c r="C41" t="s">
        <v>56</v>
      </c>
      <c r="D41" s="22" t="s">
        <v>53</v>
      </c>
      <c r="E41" s="22" t="s">
        <v>54</v>
      </c>
    </row>
    <row r="42" spans="1:16" x14ac:dyDescent="0.15">
      <c r="C42">
        <v>0</v>
      </c>
      <c r="D42" s="22">
        <v>0</v>
      </c>
      <c r="E42" s="22">
        <v>0</v>
      </c>
    </row>
    <row r="43" spans="1:16" x14ac:dyDescent="0.15">
      <c r="C43">
        <v>5</v>
      </c>
      <c r="D43" s="22">
        <v>0</v>
      </c>
      <c r="E43" s="22">
        <v>0</v>
      </c>
    </row>
    <row r="44" spans="1:16" x14ac:dyDescent="0.15">
      <c r="C44">
        <v>7.5</v>
      </c>
      <c r="D44" s="22">
        <v>0</v>
      </c>
      <c r="E44" s="22">
        <v>0</v>
      </c>
    </row>
    <row r="45" spans="1:16" x14ac:dyDescent="0.15">
      <c r="C45">
        <v>10</v>
      </c>
      <c r="D45" s="22">
        <v>0</v>
      </c>
      <c r="E45" s="22">
        <v>0</v>
      </c>
    </row>
    <row r="46" spans="1:16" x14ac:dyDescent="0.15">
      <c r="C46">
        <v>15</v>
      </c>
      <c r="D46" s="22">
        <v>0.1</v>
      </c>
      <c r="E46" s="22">
        <v>0.02</v>
      </c>
    </row>
    <row r="47" spans="1:16" x14ac:dyDescent="0.15">
      <c r="C47">
        <v>20</v>
      </c>
      <c r="D47" s="22">
        <v>0.8</v>
      </c>
      <c r="E47" s="22">
        <v>0.1</v>
      </c>
    </row>
    <row r="48" spans="1:16" x14ac:dyDescent="0.15">
      <c r="C48">
        <v>30</v>
      </c>
      <c r="D48" s="22">
        <v>3</v>
      </c>
      <c r="E48" s="22">
        <v>0.3</v>
      </c>
    </row>
    <row r="49" spans="3:5" x14ac:dyDescent="0.15">
      <c r="C49">
        <v>50</v>
      </c>
      <c r="D49" s="22">
        <v>6.04</v>
      </c>
      <c r="E49" s="22">
        <v>0.25</v>
      </c>
    </row>
    <row r="50" spans="3:5" x14ac:dyDescent="0.15">
      <c r="C50">
        <v>80</v>
      </c>
      <c r="D50" s="22">
        <v>7.8</v>
      </c>
      <c r="E50" s="22">
        <v>0.4</v>
      </c>
    </row>
    <row r="51" spans="3:5" x14ac:dyDescent="0.15">
      <c r="C51">
        <v>100</v>
      </c>
      <c r="D51" s="22">
        <v>10.7</v>
      </c>
      <c r="E51" s="22">
        <v>0.4</v>
      </c>
    </row>
  </sheetData>
  <pageMargins left="0.75" right="0.75" top="1" bottom="1" header="0.5" footer="0.5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P39"/>
  <sheetViews>
    <sheetView topLeftCell="A4" zoomScale="75" workbookViewId="0">
      <selection activeCell="C38" sqref="C38"/>
    </sheetView>
  </sheetViews>
  <sheetFormatPr baseColWidth="10" defaultColWidth="9.1640625" defaultRowHeight="13" x14ac:dyDescent="0.15"/>
  <cols>
    <col min="1" max="1" width="20.6640625" style="22" customWidth="1"/>
    <col min="2" max="2" width="12.6640625" style="22" customWidth="1"/>
    <col min="3" max="16384" width="9.1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</row>
    <row r="5" spans="1:2" x14ac:dyDescent="0.15">
      <c r="A5" s="22" t="s">
        <v>3</v>
      </c>
    </row>
    <row r="6" spans="1:2" x14ac:dyDescent="0.15">
      <c r="A6" s="22" t="s">
        <v>4</v>
      </c>
      <c r="B6" s="22" t="s">
        <v>43</v>
      </c>
    </row>
    <row r="7" spans="1:2" x14ac:dyDescent="0.15">
      <c r="A7" s="22" t="s">
        <v>6</v>
      </c>
      <c r="B7" s="23">
        <v>44699</v>
      </c>
    </row>
    <row r="8" spans="1:2" x14ac:dyDescent="0.15">
      <c r="A8" s="22" t="s">
        <v>7</v>
      </c>
      <c r="B8" s="24">
        <v>0.71940972222222221</v>
      </c>
    </row>
    <row r="9" spans="1:2" x14ac:dyDescent="0.15">
      <c r="A9" s="22" t="s">
        <v>8</v>
      </c>
      <c r="B9" s="22" t="s">
        <v>9</v>
      </c>
    </row>
    <row r="10" spans="1:2" x14ac:dyDescent="0.15">
      <c r="A10" s="22" t="s">
        <v>10</v>
      </c>
      <c r="B10" s="22" t="s">
        <v>11</v>
      </c>
    </row>
    <row r="11" spans="1:2" x14ac:dyDescent="0.15">
      <c r="A11" s="22" t="s">
        <v>12</v>
      </c>
      <c r="B11" s="22" t="s">
        <v>13</v>
      </c>
    </row>
    <row r="13" spans="1:2" ht="14" x14ac:dyDescent="0.15">
      <c r="A13" s="25" t="s">
        <v>14</v>
      </c>
      <c r="B13" s="26"/>
    </row>
    <row r="14" spans="1:2" x14ac:dyDescent="0.15">
      <c r="A14" s="22" t="s">
        <v>15</v>
      </c>
      <c r="B14" s="22" t="s">
        <v>16</v>
      </c>
    </row>
    <row r="15" spans="1:2" x14ac:dyDescent="0.15">
      <c r="A15" s="22" t="s">
        <v>17</v>
      </c>
    </row>
    <row r="16" spans="1:2" x14ac:dyDescent="0.15">
      <c r="A16" s="22" t="s">
        <v>18</v>
      </c>
      <c r="B16" s="22" t="s">
        <v>19</v>
      </c>
    </row>
    <row r="17" spans="1:16" x14ac:dyDescent="0.15">
      <c r="B17" s="22" t="s">
        <v>20</v>
      </c>
    </row>
    <row r="18" spans="1:16" x14ac:dyDescent="0.15">
      <c r="A18" s="22" t="s">
        <v>21</v>
      </c>
      <c r="B18" s="22" t="s">
        <v>22</v>
      </c>
    </row>
    <row r="19" spans="1:16" x14ac:dyDescent="0.15">
      <c r="B19" s="22" t="s">
        <v>23</v>
      </c>
    </row>
    <row r="20" spans="1:16" x14ac:dyDescent="0.15">
      <c r="B20" s="22" t="s">
        <v>24</v>
      </c>
    </row>
    <row r="21" spans="1:16" x14ac:dyDescent="0.15">
      <c r="B21" s="22" t="s">
        <v>25</v>
      </c>
    </row>
    <row r="23" spans="1:16" ht="14" x14ac:dyDescent="0.15">
      <c r="A23" s="25" t="s">
        <v>26</v>
      </c>
      <c r="B23" s="26"/>
    </row>
    <row r="24" spans="1:16" x14ac:dyDescent="0.15">
      <c r="A24" s="22" t="s">
        <v>27</v>
      </c>
      <c r="B24" s="22">
        <v>29.6</v>
      </c>
    </row>
    <row r="25" spans="1:16" x14ac:dyDescent="0.15">
      <c r="C25" s="22">
        <v>20</v>
      </c>
      <c r="G25" s="22">
        <v>15</v>
      </c>
      <c r="J25" s="22">
        <v>10</v>
      </c>
      <c r="M25" s="22">
        <v>7.5</v>
      </c>
    </row>
    <row r="26" spans="1:16" x14ac:dyDescent="0.15">
      <c r="A26" s="22" t="s">
        <v>41</v>
      </c>
      <c r="B26" s="27"/>
      <c r="C26" s="28">
        <v>1</v>
      </c>
      <c r="D26" s="28">
        <v>2</v>
      </c>
      <c r="E26" s="28">
        <v>3</v>
      </c>
      <c r="F26" s="28"/>
      <c r="G26" s="28">
        <v>4</v>
      </c>
      <c r="H26" s="28">
        <v>5</v>
      </c>
      <c r="I26" s="28">
        <v>6</v>
      </c>
      <c r="J26" s="28">
        <v>7</v>
      </c>
      <c r="K26" s="28">
        <v>8</v>
      </c>
      <c r="L26" s="28">
        <v>9</v>
      </c>
      <c r="M26" s="28">
        <v>10</v>
      </c>
      <c r="N26" s="28">
        <v>11</v>
      </c>
      <c r="O26" s="28">
        <v>12</v>
      </c>
    </row>
    <row r="27" spans="1:16" ht="14" x14ac:dyDescent="0.15">
      <c r="A27">
        <v>0.5</v>
      </c>
      <c r="B27" s="28" t="s">
        <v>28</v>
      </c>
      <c r="C27" s="32">
        <v>8.8999999999999996E-2</v>
      </c>
      <c r="D27" s="32">
        <v>8.5000000000000006E-2</v>
      </c>
      <c r="E27" s="32">
        <v>8.5999999999999993E-2</v>
      </c>
      <c r="F27" s="29">
        <v>1</v>
      </c>
      <c r="G27" s="32">
        <v>8.5000000000000006E-2</v>
      </c>
      <c r="H27" s="32">
        <v>8.7999999999999995E-2</v>
      </c>
      <c r="I27" s="32">
        <v>8.3000000000000004E-2</v>
      </c>
      <c r="J27" s="32">
        <v>0.09</v>
      </c>
      <c r="K27" s="32">
        <v>8.7999999999999995E-2</v>
      </c>
      <c r="L27" s="32">
        <v>8.5000000000000006E-2</v>
      </c>
      <c r="M27" s="29">
        <v>4.8000000000000001E-2</v>
      </c>
      <c r="N27" s="43">
        <v>0.251</v>
      </c>
      <c r="O27" s="29">
        <v>5.1999999999999998E-2</v>
      </c>
      <c r="P27" s="31">
        <v>505</v>
      </c>
    </row>
    <row r="28" spans="1:16" ht="14" x14ac:dyDescent="0.15">
      <c r="A28">
        <v>1</v>
      </c>
      <c r="B28" s="28" t="s">
        <v>29</v>
      </c>
      <c r="C28" s="32">
        <v>0.09</v>
      </c>
      <c r="D28" s="32">
        <v>8.5999999999999993E-2</v>
      </c>
      <c r="E28" s="32">
        <v>8.6999999999999994E-2</v>
      </c>
      <c r="F28" s="32">
        <v>2</v>
      </c>
      <c r="G28" s="32">
        <v>8.3000000000000004E-2</v>
      </c>
      <c r="H28" s="32">
        <v>8.5999999999999993E-2</v>
      </c>
      <c r="I28" s="29">
        <v>6.3E-2</v>
      </c>
      <c r="J28" s="32">
        <v>8.5000000000000006E-2</v>
      </c>
      <c r="K28" s="32">
        <v>8.5000000000000006E-2</v>
      </c>
      <c r="L28" s="30">
        <v>6.7000000000000004E-2</v>
      </c>
      <c r="M28" s="42">
        <v>0.28000000000000003</v>
      </c>
      <c r="N28" s="30">
        <v>7.1999999999999995E-2</v>
      </c>
      <c r="O28" s="29">
        <v>5.0999999999999997E-2</v>
      </c>
      <c r="P28" s="31">
        <v>505</v>
      </c>
    </row>
    <row r="29" spans="1:16" ht="14" x14ac:dyDescent="0.15">
      <c r="A29">
        <v>1.5</v>
      </c>
      <c r="B29" s="28" t="s">
        <v>30</v>
      </c>
      <c r="C29" s="32">
        <v>8.7999999999999995E-2</v>
      </c>
      <c r="D29" s="32">
        <v>8.8999999999999996E-2</v>
      </c>
      <c r="E29" s="32">
        <v>8.5000000000000006E-2</v>
      </c>
      <c r="F29" s="29">
        <v>3</v>
      </c>
      <c r="G29" s="32">
        <v>8.8999999999999996E-2</v>
      </c>
      <c r="H29" s="32">
        <v>8.5999999999999993E-2</v>
      </c>
      <c r="I29" s="32">
        <v>8.3000000000000004E-2</v>
      </c>
      <c r="J29" s="32">
        <v>8.8999999999999996E-2</v>
      </c>
      <c r="K29" s="32">
        <v>9.0999999999999998E-2</v>
      </c>
      <c r="L29" s="30">
        <v>0.08</v>
      </c>
      <c r="M29" s="30">
        <v>7.0999999999999994E-2</v>
      </c>
      <c r="N29" s="29">
        <v>5.8000000000000003E-2</v>
      </c>
      <c r="O29" s="29">
        <v>4.7E-2</v>
      </c>
      <c r="P29" s="31">
        <v>505</v>
      </c>
    </row>
    <row r="30" spans="1:16" ht="14" x14ac:dyDescent="0.15">
      <c r="A30">
        <v>2</v>
      </c>
      <c r="B30" s="28" t="s">
        <v>31</v>
      </c>
      <c r="C30" s="32">
        <v>8.7999999999999995E-2</v>
      </c>
      <c r="D30" s="32">
        <v>9.0999999999999998E-2</v>
      </c>
      <c r="E30" s="32">
        <v>8.5000000000000006E-2</v>
      </c>
      <c r="F30" s="32">
        <v>4</v>
      </c>
      <c r="G30" s="32">
        <v>8.6999999999999994E-2</v>
      </c>
      <c r="H30" s="32">
        <v>8.7999999999999995E-2</v>
      </c>
      <c r="I30" s="32">
        <v>8.5999999999999993E-2</v>
      </c>
      <c r="J30" s="32">
        <v>8.7999999999999995E-2</v>
      </c>
      <c r="K30" s="32">
        <v>8.8999999999999996E-2</v>
      </c>
      <c r="L30" s="32">
        <v>8.4000000000000005E-2</v>
      </c>
      <c r="M30" s="29">
        <v>6.4000000000000001E-2</v>
      </c>
      <c r="N30" s="30">
        <v>6.8000000000000005E-2</v>
      </c>
      <c r="O30" s="29">
        <v>5.7000000000000002E-2</v>
      </c>
      <c r="P30" s="31">
        <v>505</v>
      </c>
    </row>
    <row r="31" spans="1:16" ht="14" x14ac:dyDescent="0.15">
      <c r="A31">
        <v>2.5</v>
      </c>
      <c r="B31" s="28" t="s">
        <v>32</v>
      </c>
      <c r="C31" s="32">
        <v>8.7999999999999995E-2</v>
      </c>
      <c r="D31" s="32">
        <v>8.5000000000000006E-2</v>
      </c>
      <c r="E31" s="32">
        <v>8.5000000000000006E-2</v>
      </c>
      <c r="F31" s="29">
        <v>5</v>
      </c>
      <c r="G31" s="32">
        <v>8.7999999999999995E-2</v>
      </c>
      <c r="H31" s="32">
        <v>8.5999999999999993E-2</v>
      </c>
      <c r="I31" s="32">
        <v>8.7999999999999995E-2</v>
      </c>
      <c r="J31" s="32">
        <v>8.7999999999999995E-2</v>
      </c>
      <c r="K31" s="32">
        <v>8.8999999999999996E-2</v>
      </c>
      <c r="L31" s="32">
        <v>8.5000000000000006E-2</v>
      </c>
      <c r="M31" s="29">
        <v>5.7000000000000002E-2</v>
      </c>
      <c r="N31" s="30">
        <v>6.5000000000000002E-2</v>
      </c>
      <c r="O31" s="29">
        <v>4.8000000000000001E-2</v>
      </c>
      <c r="P31" s="31">
        <v>505</v>
      </c>
    </row>
    <row r="32" spans="1:16" ht="14" x14ac:dyDescent="0.15">
      <c r="A32">
        <v>3</v>
      </c>
      <c r="B32" s="28" t="s">
        <v>33</v>
      </c>
      <c r="C32" s="32">
        <v>9.4E-2</v>
      </c>
      <c r="D32" s="32">
        <v>8.6999999999999994E-2</v>
      </c>
      <c r="E32" s="32">
        <v>8.5999999999999993E-2</v>
      </c>
      <c r="F32" s="32">
        <v>6</v>
      </c>
      <c r="G32" s="32">
        <v>0.09</v>
      </c>
      <c r="H32" s="32">
        <v>8.6999999999999994E-2</v>
      </c>
      <c r="I32" s="32">
        <v>8.7999999999999995E-2</v>
      </c>
      <c r="J32" s="32">
        <v>8.8999999999999996E-2</v>
      </c>
      <c r="K32" s="32">
        <v>9.2999999999999999E-2</v>
      </c>
      <c r="L32" s="32">
        <v>8.5000000000000006E-2</v>
      </c>
      <c r="M32" s="29">
        <v>5.7000000000000002E-2</v>
      </c>
      <c r="N32" s="30">
        <v>6.9000000000000006E-2</v>
      </c>
      <c r="O32" s="29">
        <v>6.0999999999999999E-2</v>
      </c>
      <c r="P32" s="31">
        <v>505</v>
      </c>
    </row>
    <row r="33" spans="1:16" ht="14" x14ac:dyDescent="0.15">
      <c r="A33">
        <v>3.5</v>
      </c>
      <c r="B33" s="28" t="s">
        <v>34</v>
      </c>
      <c r="C33" s="32">
        <v>9.2999999999999999E-2</v>
      </c>
      <c r="D33" s="32">
        <v>0.09</v>
      </c>
      <c r="E33" s="32">
        <v>8.7999999999999995E-2</v>
      </c>
      <c r="F33" s="29">
        <v>7</v>
      </c>
      <c r="G33" s="32">
        <v>8.7999999999999995E-2</v>
      </c>
      <c r="H33" s="32">
        <v>8.8999999999999996E-2</v>
      </c>
      <c r="I33" s="32">
        <v>8.6999999999999994E-2</v>
      </c>
      <c r="J33" s="32">
        <v>8.5000000000000006E-2</v>
      </c>
      <c r="K33" s="34">
        <v>0.11799999999999999</v>
      </c>
      <c r="L33" s="32">
        <v>8.4000000000000005E-2</v>
      </c>
      <c r="M33" s="30">
        <v>6.9000000000000006E-2</v>
      </c>
      <c r="N33" s="30">
        <v>6.9000000000000006E-2</v>
      </c>
      <c r="O33" s="29">
        <v>4.9000000000000002E-2</v>
      </c>
      <c r="P33" s="31">
        <v>505</v>
      </c>
    </row>
    <row r="34" spans="1:16" ht="14" x14ac:dyDescent="0.15">
      <c r="A34">
        <v>4</v>
      </c>
      <c r="B34" s="28" t="s">
        <v>35</v>
      </c>
      <c r="C34" s="32">
        <v>9.5000000000000001E-2</v>
      </c>
      <c r="D34" s="32">
        <v>9.0999999999999998E-2</v>
      </c>
      <c r="E34" s="32">
        <v>8.7999999999999995E-2</v>
      </c>
      <c r="F34" s="32">
        <v>8</v>
      </c>
      <c r="G34" s="32">
        <v>0.09</v>
      </c>
      <c r="H34" s="32">
        <v>8.7999999999999995E-2</v>
      </c>
      <c r="I34" s="32">
        <v>8.7999999999999995E-2</v>
      </c>
      <c r="J34" s="32">
        <v>8.5000000000000006E-2</v>
      </c>
      <c r="K34" s="32">
        <v>8.8999999999999996E-2</v>
      </c>
      <c r="L34" s="32">
        <v>8.5999999999999993E-2</v>
      </c>
      <c r="M34" s="29">
        <v>5.7000000000000002E-2</v>
      </c>
      <c r="N34" s="30">
        <v>6.7000000000000004E-2</v>
      </c>
      <c r="O34" s="29">
        <v>4.8000000000000001E-2</v>
      </c>
      <c r="P34" s="31">
        <v>505</v>
      </c>
    </row>
    <row r="35" spans="1:16" x14ac:dyDescent="0.15">
      <c r="B35" t="s">
        <v>51</v>
      </c>
      <c r="C35" s="22">
        <f>SLOPE(C31:C34,A31:A34)</f>
        <v>4.0000000000000036E-3</v>
      </c>
      <c r="D35" s="22">
        <f>SLOPE(D31:D34,A31:A34)</f>
        <v>4.1999999999999954E-3</v>
      </c>
      <c r="E35" s="22">
        <f>SLOPE(E31:E34,A31:A34)</f>
        <v>2.1999999999999936E-3</v>
      </c>
      <c r="G35" s="22">
        <f>SLOPE(G30:G34,$F$30:$F$34)</f>
        <v>6.0000000000000049E-4</v>
      </c>
      <c r="H35" s="22">
        <f t="shared" ref="H35:I35" si="0">SLOPE(H30:H34,$F$30:$F$34)</f>
        <v>3.0000000000000024E-4</v>
      </c>
      <c r="I35" s="22">
        <f t="shared" si="0"/>
        <v>3.0000000000000024E-4</v>
      </c>
      <c r="J35" s="22">
        <v>0</v>
      </c>
      <c r="K35" s="22">
        <v>0</v>
      </c>
      <c r="L35" s="22">
        <v>0</v>
      </c>
      <c r="M35" s="22">
        <v>0</v>
      </c>
      <c r="N35" s="22">
        <v>0</v>
      </c>
      <c r="O35" s="22">
        <v>0</v>
      </c>
    </row>
    <row r="36" spans="1:16" ht="14" x14ac:dyDescent="0.15">
      <c r="B36" s="45" t="s">
        <v>55</v>
      </c>
      <c r="C36" s="22">
        <f>C35/0.0007</f>
        <v>5.7142857142857197</v>
      </c>
      <c r="D36" s="22">
        <f t="shared" ref="D36:G36" si="1">D35/0.0007</f>
        <v>5.9999999999999938</v>
      </c>
      <c r="E36" s="22">
        <f t="shared" si="1"/>
        <v>3.1428571428571339</v>
      </c>
      <c r="G36" s="22">
        <f t="shared" si="1"/>
        <v>0.85714285714285787</v>
      </c>
      <c r="H36" s="22">
        <f t="shared" ref="H36" si="2">H35/0.0007</f>
        <v>0.42857142857142894</v>
      </c>
      <c r="I36" s="22">
        <f t="shared" ref="I36" si="3">I35/0.0007</f>
        <v>0.42857142857142894</v>
      </c>
      <c r="J36" s="22">
        <f t="shared" ref="J36" si="4">J35/0.0007</f>
        <v>0</v>
      </c>
      <c r="K36" s="22">
        <f t="shared" ref="K36" si="5">K35/0.0007</f>
        <v>0</v>
      </c>
      <c r="L36" s="22">
        <f t="shared" ref="L36" si="6">L35/0.0007</f>
        <v>0</v>
      </c>
      <c r="M36" s="22">
        <f t="shared" ref="M36" si="7">M35/0.0007</f>
        <v>0</v>
      </c>
      <c r="N36" s="22">
        <f t="shared" ref="N36" si="8">N35/0.0007</f>
        <v>0</v>
      </c>
      <c r="O36" s="22">
        <f t="shared" ref="O36" si="9">O35/0.0007</f>
        <v>0</v>
      </c>
    </row>
    <row r="37" spans="1:16" ht="28" x14ac:dyDescent="0.15">
      <c r="B37" s="45" t="s">
        <v>52</v>
      </c>
      <c r="C37" s="22">
        <f>(C36*5/4)/8</f>
        <v>0.89285714285714368</v>
      </c>
      <c r="D37" s="22">
        <f t="shared" ref="D37:G37" si="10">(D36*5/4)/8</f>
        <v>0.937499999999999</v>
      </c>
      <c r="E37" s="22">
        <f t="shared" si="10"/>
        <v>0.49107142857142716</v>
      </c>
      <c r="G37" s="22">
        <f t="shared" si="10"/>
        <v>0.13392857142857154</v>
      </c>
      <c r="H37" s="22">
        <f t="shared" ref="H37" si="11">(H36*5/4)/8</f>
        <v>6.6964285714285768E-2</v>
      </c>
      <c r="I37" s="22">
        <f t="shared" ref="I37" si="12">(I36*5/4)/8</f>
        <v>6.6964285714285768E-2</v>
      </c>
      <c r="J37" s="22">
        <f t="shared" ref="J37" si="13">(J36*5/4)/8</f>
        <v>0</v>
      </c>
      <c r="K37" s="22">
        <f t="shared" ref="K37" si="14">(K36*5/4)/8</f>
        <v>0</v>
      </c>
      <c r="L37" s="22">
        <f t="shared" ref="L37" si="15">(L36*5/4)/8</f>
        <v>0</v>
      </c>
      <c r="M37" s="22">
        <f t="shared" ref="M37" si="16">(M36*5/4)/8</f>
        <v>0</v>
      </c>
      <c r="N37" s="22">
        <f t="shared" ref="N37" si="17">(N36*5/4)/8</f>
        <v>0</v>
      </c>
      <c r="O37" s="22">
        <f t="shared" ref="O37" si="18">(O36*5/4)/8</f>
        <v>0</v>
      </c>
    </row>
    <row r="38" spans="1:16" ht="14" x14ac:dyDescent="0.15">
      <c r="B38" s="45" t="s">
        <v>53</v>
      </c>
      <c r="C38" s="22">
        <f>AVERAGE(C37:E37)</f>
        <v>0.77380952380952328</v>
      </c>
      <c r="G38" s="22">
        <f>AVERAGE(G37:I37)</f>
        <v>8.9285714285714357E-2</v>
      </c>
      <c r="J38" s="22">
        <f>AVERAGE(J37:L37)</f>
        <v>0</v>
      </c>
      <c r="M38" s="22">
        <f>AVERAGE(M37:O37)</f>
        <v>0</v>
      </c>
    </row>
    <row r="39" spans="1:16" ht="14" x14ac:dyDescent="0.15">
      <c r="B39" s="45" t="s">
        <v>54</v>
      </c>
      <c r="C39">
        <f>(STDEV(C37:E37))/3^(1/2)</f>
        <v>0.14195523830609352</v>
      </c>
      <c r="G39">
        <f>(STDEV(G37:I37))/3^(1/2)</f>
        <v>2.2321428571428589E-2</v>
      </c>
      <c r="J39">
        <f>(STDEV(J37:L37))/3^(1/2)</f>
        <v>0</v>
      </c>
      <c r="M39">
        <f>(STDEV(M37:O37))/3^(1/2)</f>
        <v>0</v>
      </c>
    </row>
  </sheetData>
  <pageMargins left="0.75" right="0.75" top="1" bottom="1" header="0.5" footer="0.5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O39"/>
  <sheetViews>
    <sheetView topLeftCell="A7" zoomScale="81" workbookViewId="0">
      <selection activeCell="D38" sqref="D38"/>
    </sheetView>
  </sheetViews>
  <sheetFormatPr baseColWidth="10" defaultColWidth="9.1640625" defaultRowHeight="13" x14ac:dyDescent="0.15"/>
  <cols>
    <col min="1" max="1" width="20.6640625" style="22" customWidth="1"/>
    <col min="2" max="2" width="12.6640625" style="22" customWidth="1"/>
    <col min="3" max="16384" width="9.1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</row>
    <row r="5" spans="1:2" x14ac:dyDescent="0.15">
      <c r="A5" s="22" t="s">
        <v>3</v>
      </c>
    </row>
    <row r="6" spans="1:2" x14ac:dyDescent="0.15">
      <c r="A6" s="22" t="s">
        <v>4</v>
      </c>
      <c r="B6" s="22" t="s">
        <v>45</v>
      </c>
    </row>
    <row r="7" spans="1:2" x14ac:dyDescent="0.15">
      <c r="A7" s="22" t="s">
        <v>6</v>
      </c>
      <c r="B7" s="23">
        <v>44699</v>
      </c>
    </row>
    <row r="8" spans="1:2" x14ac:dyDescent="0.15">
      <c r="A8" s="22" t="s">
        <v>7</v>
      </c>
      <c r="B8" s="24">
        <v>0.72444444444444445</v>
      </c>
    </row>
    <row r="9" spans="1:2" x14ac:dyDescent="0.15">
      <c r="A9" s="22" t="s">
        <v>8</v>
      </c>
      <c r="B9" s="22" t="s">
        <v>9</v>
      </c>
    </row>
    <row r="10" spans="1:2" x14ac:dyDescent="0.15">
      <c r="A10" s="22" t="s">
        <v>10</v>
      </c>
      <c r="B10" s="22" t="s">
        <v>11</v>
      </c>
    </row>
    <row r="11" spans="1:2" x14ac:dyDescent="0.15">
      <c r="A11" s="22" t="s">
        <v>12</v>
      </c>
      <c r="B11" s="22" t="s">
        <v>13</v>
      </c>
    </row>
    <row r="13" spans="1:2" ht="14" x14ac:dyDescent="0.15">
      <c r="A13" s="25" t="s">
        <v>14</v>
      </c>
      <c r="B13" s="26"/>
    </row>
    <row r="14" spans="1:2" x14ac:dyDescent="0.15">
      <c r="A14" s="22" t="s">
        <v>15</v>
      </c>
      <c r="B14" s="22" t="s">
        <v>16</v>
      </c>
    </row>
    <row r="15" spans="1:2" x14ac:dyDescent="0.15">
      <c r="A15" s="22" t="s">
        <v>17</v>
      </c>
    </row>
    <row r="16" spans="1:2" x14ac:dyDescent="0.15">
      <c r="A16" s="22" t="s">
        <v>18</v>
      </c>
      <c r="B16" s="22" t="s">
        <v>19</v>
      </c>
    </row>
    <row r="17" spans="1:15" x14ac:dyDescent="0.15">
      <c r="B17" s="22" t="s">
        <v>20</v>
      </c>
    </row>
    <row r="18" spans="1:15" x14ac:dyDescent="0.15">
      <c r="A18" s="22" t="s">
        <v>21</v>
      </c>
      <c r="B18" s="22" t="s">
        <v>22</v>
      </c>
    </row>
    <row r="19" spans="1:15" x14ac:dyDescent="0.15">
      <c r="B19" s="22" t="s">
        <v>23</v>
      </c>
    </row>
    <row r="20" spans="1:15" x14ac:dyDescent="0.15">
      <c r="B20" s="22" t="s">
        <v>24</v>
      </c>
    </row>
    <row r="21" spans="1:15" x14ac:dyDescent="0.15">
      <c r="B21" s="22" t="s">
        <v>25</v>
      </c>
    </row>
    <row r="23" spans="1:15" ht="14" x14ac:dyDescent="0.15">
      <c r="A23" s="25" t="s">
        <v>26</v>
      </c>
      <c r="B23" s="26"/>
    </row>
    <row r="24" spans="1:15" x14ac:dyDescent="0.15">
      <c r="A24" s="22" t="s">
        <v>27</v>
      </c>
      <c r="B24" s="22">
        <v>29.4</v>
      </c>
    </row>
    <row r="25" spans="1:15" x14ac:dyDescent="0.15">
      <c r="C25" s="22">
        <v>5</v>
      </c>
    </row>
    <row r="26" spans="1:15" x14ac:dyDescent="0.15">
      <c r="A26" s="22" t="s">
        <v>41</v>
      </c>
      <c r="B26" s="27"/>
      <c r="C26" s="28">
        <v>1</v>
      </c>
      <c r="D26" s="28">
        <v>2</v>
      </c>
      <c r="E26" s="28">
        <v>3</v>
      </c>
      <c r="F26" s="28">
        <v>4</v>
      </c>
      <c r="G26" s="28">
        <v>5</v>
      </c>
      <c r="H26" s="28">
        <v>6</v>
      </c>
      <c r="I26" s="28">
        <v>7</v>
      </c>
      <c r="J26" s="28">
        <v>8</v>
      </c>
      <c r="K26" s="28">
        <v>9</v>
      </c>
      <c r="L26" s="28">
        <v>10</v>
      </c>
      <c r="M26" s="28">
        <v>11</v>
      </c>
      <c r="N26" s="28">
        <v>12</v>
      </c>
    </row>
    <row r="27" spans="1:15" ht="14" x14ac:dyDescent="0.15">
      <c r="A27">
        <v>0.5</v>
      </c>
      <c r="B27" s="28" t="s">
        <v>28</v>
      </c>
      <c r="C27" s="42">
        <v>0.23</v>
      </c>
      <c r="D27" s="29">
        <v>0.05</v>
      </c>
      <c r="E27" s="36">
        <v>0.122</v>
      </c>
      <c r="F27" s="29">
        <v>4.8000000000000001E-2</v>
      </c>
      <c r="G27" s="29">
        <v>5.1999999999999998E-2</v>
      </c>
      <c r="H27" s="29">
        <v>5.1999999999999998E-2</v>
      </c>
      <c r="I27" s="29">
        <v>5.8000000000000003E-2</v>
      </c>
      <c r="J27" s="29">
        <v>5.6000000000000001E-2</v>
      </c>
      <c r="K27" s="29">
        <v>4.8000000000000001E-2</v>
      </c>
      <c r="L27" s="29">
        <v>4.9000000000000002E-2</v>
      </c>
      <c r="M27" s="29">
        <v>4.7E-2</v>
      </c>
      <c r="N27" s="29">
        <v>4.8000000000000001E-2</v>
      </c>
      <c r="O27" s="31">
        <v>505</v>
      </c>
    </row>
    <row r="28" spans="1:15" ht="14" x14ac:dyDescent="0.15">
      <c r="A28">
        <v>1</v>
      </c>
      <c r="B28" s="28" t="s">
        <v>29</v>
      </c>
      <c r="C28" s="30">
        <v>7.0000000000000007E-2</v>
      </c>
      <c r="D28" s="29">
        <v>4.8000000000000001E-2</v>
      </c>
      <c r="E28" s="35">
        <v>9.9000000000000005E-2</v>
      </c>
      <c r="F28" s="29">
        <v>4.7E-2</v>
      </c>
      <c r="G28" s="29">
        <v>4.7E-2</v>
      </c>
      <c r="H28" s="29">
        <v>0.05</v>
      </c>
      <c r="I28" s="29">
        <v>4.9000000000000002E-2</v>
      </c>
      <c r="J28" s="29">
        <v>0.05</v>
      </c>
      <c r="K28" s="29">
        <v>4.9000000000000002E-2</v>
      </c>
      <c r="L28" s="29">
        <v>4.8000000000000001E-2</v>
      </c>
      <c r="M28" s="29">
        <v>4.9000000000000002E-2</v>
      </c>
      <c r="N28" s="29">
        <v>4.8000000000000001E-2</v>
      </c>
      <c r="O28" s="31">
        <v>505</v>
      </c>
    </row>
    <row r="29" spans="1:15" ht="14" x14ac:dyDescent="0.15">
      <c r="A29">
        <v>1.5</v>
      </c>
      <c r="B29" s="28" t="s">
        <v>30</v>
      </c>
      <c r="C29" s="29">
        <v>5.3999999999999999E-2</v>
      </c>
      <c r="D29" s="29">
        <v>4.8000000000000001E-2</v>
      </c>
      <c r="E29" s="32">
        <v>7.8E-2</v>
      </c>
      <c r="F29" s="29">
        <v>4.8000000000000001E-2</v>
      </c>
      <c r="G29" s="29">
        <v>4.9000000000000002E-2</v>
      </c>
      <c r="H29" s="29">
        <v>4.9000000000000002E-2</v>
      </c>
      <c r="I29" s="29">
        <v>5.0999999999999997E-2</v>
      </c>
      <c r="J29" s="29">
        <v>4.9000000000000002E-2</v>
      </c>
      <c r="K29" s="29">
        <v>4.8000000000000001E-2</v>
      </c>
      <c r="L29" s="29">
        <v>4.9000000000000002E-2</v>
      </c>
      <c r="M29" s="29">
        <v>4.8000000000000001E-2</v>
      </c>
      <c r="N29" s="29">
        <v>4.7E-2</v>
      </c>
      <c r="O29" s="31">
        <v>505</v>
      </c>
    </row>
    <row r="30" spans="1:15" ht="14" x14ac:dyDescent="0.15">
      <c r="A30">
        <v>2</v>
      </c>
      <c r="B30" s="28" t="s">
        <v>31</v>
      </c>
      <c r="C30" s="29">
        <v>5.7000000000000002E-2</v>
      </c>
      <c r="D30" s="29">
        <v>0.05</v>
      </c>
      <c r="E30" s="32">
        <v>7.5999999999999998E-2</v>
      </c>
      <c r="F30" s="29">
        <v>4.9000000000000002E-2</v>
      </c>
      <c r="G30" s="29">
        <v>4.8000000000000001E-2</v>
      </c>
      <c r="H30" s="29">
        <v>0.05</v>
      </c>
      <c r="I30" s="29">
        <v>0.05</v>
      </c>
      <c r="J30" s="29">
        <v>4.9000000000000002E-2</v>
      </c>
      <c r="K30" s="29">
        <v>4.9000000000000002E-2</v>
      </c>
      <c r="L30" s="29">
        <v>4.8000000000000001E-2</v>
      </c>
      <c r="M30" s="29">
        <v>4.8000000000000001E-2</v>
      </c>
      <c r="N30" s="29">
        <v>4.7E-2</v>
      </c>
      <c r="O30" s="31">
        <v>505</v>
      </c>
    </row>
    <row r="31" spans="1:15" ht="14" x14ac:dyDescent="0.15">
      <c r="A31">
        <v>2.5</v>
      </c>
      <c r="B31" s="28" t="s">
        <v>32</v>
      </c>
      <c r="C31" s="30">
        <v>6.0999999999999999E-2</v>
      </c>
      <c r="D31" s="29">
        <v>4.9000000000000002E-2</v>
      </c>
      <c r="E31" s="32">
        <v>7.6999999999999999E-2</v>
      </c>
      <c r="F31" s="29">
        <v>4.8000000000000001E-2</v>
      </c>
      <c r="G31" s="29">
        <v>4.8000000000000001E-2</v>
      </c>
      <c r="H31" s="29">
        <v>0.05</v>
      </c>
      <c r="I31" s="29">
        <v>4.7E-2</v>
      </c>
      <c r="J31" s="29">
        <v>4.9000000000000002E-2</v>
      </c>
      <c r="K31" s="29">
        <v>4.8000000000000001E-2</v>
      </c>
      <c r="L31" s="29">
        <v>5.0999999999999997E-2</v>
      </c>
      <c r="M31" s="29">
        <v>4.8000000000000001E-2</v>
      </c>
      <c r="N31" s="29">
        <v>0.05</v>
      </c>
      <c r="O31" s="31">
        <v>505</v>
      </c>
    </row>
    <row r="32" spans="1:15" ht="14" x14ac:dyDescent="0.15">
      <c r="A32">
        <v>3</v>
      </c>
      <c r="B32" s="28" t="s">
        <v>33</v>
      </c>
      <c r="C32" s="30">
        <v>6.4000000000000001E-2</v>
      </c>
      <c r="D32" s="29">
        <v>4.9000000000000002E-2</v>
      </c>
      <c r="E32" s="32">
        <v>7.6999999999999999E-2</v>
      </c>
      <c r="F32" s="29">
        <v>4.8000000000000001E-2</v>
      </c>
      <c r="G32" s="29">
        <v>4.8000000000000001E-2</v>
      </c>
      <c r="H32" s="29">
        <v>4.8000000000000001E-2</v>
      </c>
      <c r="I32" s="29">
        <v>4.7E-2</v>
      </c>
      <c r="J32" s="29">
        <v>4.7E-2</v>
      </c>
      <c r="K32" s="29">
        <v>4.8000000000000001E-2</v>
      </c>
      <c r="L32" s="29">
        <v>4.8000000000000001E-2</v>
      </c>
      <c r="M32" s="29">
        <v>4.8000000000000001E-2</v>
      </c>
      <c r="N32" s="29">
        <v>4.8000000000000001E-2</v>
      </c>
      <c r="O32" s="31">
        <v>505</v>
      </c>
    </row>
    <row r="33" spans="1:15" ht="14" x14ac:dyDescent="0.15">
      <c r="A33">
        <v>3.5</v>
      </c>
      <c r="B33" s="28" t="s">
        <v>34</v>
      </c>
      <c r="C33" s="30">
        <v>6.0999999999999999E-2</v>
      </c>
      <c r="D33" s="29">
        <v>4.8000000000000001E-2</v>
      </c>
      <c r="E33" s="32">
        <v>7.8E-2</v>
      </c>
      <c r="F33" s="29">
        <v>4.8000000000000001E-2</v>
      </c>
      <c r="G33" s="29">
        <v>4.8000000000000001E-2</v>
      </c>
      <c r="H33" s="29">
        <v>4.8000000000000001E-2</v>
      </c>
      <c r="I33" s="29">
        <v>4.7E-2</v>
      </c>
      <c r="J33" s="29">
        <v>4.8000000000000001E-2</v>
      </c>
      <c r="K33" s="29">
        <v>4.8000000000000001E-2</v>
      </c>
      <c r="L33" s="29">
        <v>4.7E-2</v>
      </c>
      <c r="M33" s="29">
        <v>4.8000000000000001E-2</v>
      </c>
      <c r="N33" s="29">
        <v>4.9000000000000002E-2</v>
      </c>
      <c r="O33" s="31">
        <v>505</v>
      </c>
    </row>
    <row r="34" spans="1:15" ht="14" x14ac:dyDescent="0.15">
      <c r="A34">
        <v>4</v>
      </c>
      <c r="B34" s="28" t="s">
        <v>35</v>
      </c>
      <c r="C34" s="30">
        <v>6.0999999999999999E-2</v>
      </c>
      <c r="D34" s="29">
        <v>4.9000000000000002E-2</v>
      </c>
      <c r="E34" s="32">
        <v>7.9000000000000001E-2</v>
      </c>
      <c r="F34" s="29">
        <v>4.8000000000000001E-2</v>
      </c>
      <c r="G34" s="29">
        <v>4.7E-2</v>
      </c>
      <c r="H34" s="29">
        <v>4.8000000000000001E-2</v>
      </c>
      <c r="I34" s="29">
        <v>0.05</v>
      </c>
      <c r="J34" s="29">
        <v>4.8000000000000001E-2</v>
      </c>
      <c r="K34" s="29">
        <v>4.8000000000000001E-2</v>
      </c>
      <c r="L34" s="29">
        <v>4.7E-2</v>
      </c>
      <c r="M34" s="29">
        <v>4.9000000000000002E-2</v>
      </c>
      <c r="N34" s="29">
        <v>0.05</v>
      </c>
      <c r="O34" s="31">
        <v>505</v>
      </c>
    </row>
    <row r="35" spans="1:15" x14ac:dyDescent="0.15">
      <c r="B35" t="s">
        <v>51</v>
      </c>
      <c r="C35" s="22">
        <v>0</v>
      </c>
      <c r="D35" s="22">
        <v>0</v>
      </c>
      <c r="E35" s="22">
        <v>0</v>
      </c>
    </row>
    <row r="36" spans="1:15" ht="14" x14ac:dyDescent="0.15">
      <c r="B36" s="45" t="s">
        <v>55</v>
      </c>
      <c r="C36" s="22">
        <v>0</v>
      </c>
      <c r="D36" s="22">
        <v>0</v>
      </c>
      <c r="E36" s="22">
        <v>0</v>
      </c>
    </row>
    <row r="37" spans="1:15" ht="28" x14ac:dyDescent="0.15">
      <c r="B37" s="45" t="s">
        <v>52</v>
      </c>
      <c r="C37" s="22">
        <v>0</v>
      </c>
    </row>
    <row r="38" spans="1:15" ht="14" x14ac:dyDescent="0.15">
      <c r="B38" s="45" t="s">
        <v>53</v>
      </c>
      <c r="C38" s="22">
        <v>0</v>
      </c>
    </row>
    <row r="39" spans="1:15" ht="14" x14ac:dyDescent="0.15">
      <c r="B39" s="45" t="s">
        <v>54</v>
      </c>
      <c r="C39" s="22">
        <v>0</v>
      </c>
    </row>
  </sheetData>
  <pageMargins left="0.75" right="0.75" top="1" bottom="1" header="0.5" footer="0.5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O52"/>
  <sheetViews>
    <sheetView topLeftCell="A25" zoomScale="116" workbookViewId="0">
      <selection activeCell="C42" sqref="C42:E52"/>
    </sheetView>
  </sheetViews>
  <sheetFormatPr baseColWidth="10" defaultColWidth="9.1640625" defaultRowHeight="13" x14ac:dyDescent="0.15"/>
  <cols>
    <col min="1" max="1" width="20.6640625" style="22" customWidth="1"/>
    <col min="2" max="2" width="12.6640625" style="22" customWidth="1"/>
    <col min="3" max="16384" width="9.1640625" style="22"/>
  </cols>
  <sheetData>
    <row r="2" spans="1:2" x14ac:dyDescent="0.15">
      <c r="A2" s="22" t="s">
        <v>0</v>
      </c>
      <c r="B2" s="22" t="s">
        <v>1</v>
      </c>
    </row>
    <row r="4" spans="1:2" x14ac:dyDescent="0.15">
      <c r="A4" s="22" t="s">
        <v>2</v>
      </c>
    </row>
    <row r="5" spans="1:2" x14ac:dyDescent="0.15">
      <c r="A5" s="22" t="s">
        <v>3</v>
      </c>
    </row>
    <row r="6" spans="1:2" x14ac:dyDescent="0.15">
      <c r="A6" s="22" t="s">
        <v>4</v>
      </c>
      <c r="B6" s="22" t="s">
        <v>46</v>
      </c>
    </row>
    <row r="7" spans="1:2" x14ac:dyDescent="0.15">
      <c r="A7" s="22" t="s">
        <v>6</v>
      </c>
      <c r="B7" s="23">
        <v>44699</v>
      </c>
    </row>
    <row r="8" spans="1:2" x14ac:dyDescent="0.15">
      <c r="A8" s="22" t="s">
        <v>7</v>
      </c>
      <c r="B8" s="24">
        <v>0.75730324074074085</v>
      </c>
    </row>
    <row r="9" spans="1:2" x14ac:dyDescent="0.15">
      <c r="A9" s="22" t="s">
        <v>8</v>
      </c>
      <c r="B9" s="22" t="s">
        <v>9</v>
      </c>
    </row>
    <row r="10" spans="1:2" x14ac:dyDescent="0.15">
      <c r="A10" s="22" t="s">
        <v>10</v>
      </c>
      <c r="B10" s="22" t="s">
        <v>11</v>
      </c>
    </row>
    <row r="11" spans="1:2" x14ac:dyDescent="0.15">
      <c r="A11" s="22" t="s">
        <v>12</v>
      </c>
      <c r="B11" s="22" t="s">
        <v>13</v>
      </c>
    </row>
    <row r="13" spans="1:2" ht="14" x14ac:dyDescent="0.15">
      <c r="A13" s="25" t="s">
        <v>14</v>
      </c>
      <c r="B13" s="26"/>
    </row>
    <row r="14" spans="1:2" x14ac:dyDescent="0.15">
      <c r="A14" s="22" t="s">
        <v>15</v>
      </c>
      <c r="B14" s="22" t="s">
        <v>16</v>
      </c>
    </row>
    <row r="15" spans="1:2" x14ac:dyDescent="0.15">
      <c r="A15" s="22" t="s">
        <v>17</v>
      </c>
    </row>
    <row r="16" spans="1:2" x14ac:dyDescent="0.15">
      <c r="A16" s="22" t="s">
        <v>18</v>
      </c>
      <c r="B16" s="22" t="s">
        <v>19</v>
      </c>
    </row>
    <row r="17" spans="1:15" x14ac:dyDescent="0.15">
      <c r="B17" s="22" t="s">
        <v>20</v>
      </c>
    </row>
    <row r="18" spans="1:15" x14ac:dyDescent="0.15">
      <c r="A18" s="22" t="s">
        <v>21</v>
      </c>
      <c r="B18" s="22" t="s">
        <v>22</v>
      </c>
    </row>
    <row r="19" spans="1:15" x14ac:dyDescent="0.15">
      <c r="B19" s="22" t="s">
        <v>23</v>
      </c>
    </row>
    <row r="20" spans="1:15" x14ac:dyDescent="0.15">
      <c r="B20" s="22" t="s">
        <v>24</v>
      </c>
    </row>
    <row r="21" spans="1:15" x14ac:dyDescent="0.15">
      <c r="B21" s="22" t="s">
        <v>25</v>
      </c>
    </row>
    <row r="23" spans="1:15" ht="14" x14ac:dyDescent="0.15">
      <c r="A23" s="25" t="s">
        <v>26</v>
      </c>
      <c r="B23" s="26"/>
    </row>
    <row r="24" spans="1:15" x14ac:dyDescent="0.15">
      <c r="A24" s="22" t="s">
        <v>27</v>
      </c>
      <c r="B24" s="22">
        <v>28.8</v>
      </c>
    </row>
    <row r="25" spans="1:15" x14ac:dyDescent="0.15">
      <c r="C25">
        <v>100</v>
      </c>
      <c r="D25"/>
      <c r="E25"/>
      <c r="F25">
        <v>80</v>
      </c>
      <c r="G25"/>
      <c r="H25"/>
      <c r="I25">
        <v>50</v>
      </c>
      <c r="J25"/>
      <c r="K25"/>
      <c r="L25">
        <v>30</v>
      </c>
    </row>
    <row r="26" spans="1:15" x14ac:dyDescent="0.15">
      <c r="A26" s="22" t="s">
        <v>47</v>
      </c>
      <c r="B26" s="27"/>
      <c r="C26" s="28">
        <v>1</v>
      </c>
      <c r="D26" s="28">
        <v>2</v>
      </c>
      <c r="E26" s="28">
        <v>3</v>
      </c>
      <c r="F26" s="28">
        <v>4</v>
      </c>
      <c r="G26" s="28">
        <v>5</v>
      </c>
      <c r="H26" s="28">
        <v>6</v>
      </c>
      <c r="I26" s="28">
        <v>7</v>
      </c>
      <c r="J26" s="28">
        <v>8</v>
      </c>
      <c r="K26" s="28">
        <v>9</v>
      </c>
      <c r="L26" s="28">
        <v>10</v>
      </c>
      <c r="M26" s="28">
        <v>11</v>
      </c>
      <c r="N26" s="28">
        <v>12</v>
      </c>
    </row>
    <row r="27" spans="1:15" ht="14" x14ac:dyDescent="0.15">
      <c r="A27">
        <v>0.5</v>
      </c>
      <c r="B27" s="28" t="s">
        <v>28</v>
      </c>
      <c r="I27" s="32">
        <v>8.3000000000000004E-2</v>
      </c>
      <c r="J27" s="32">
        <v>8.1000000000000003E-2</v>
      </c>
      <c r="K27" s="32">
        <v>8.7999999999999995E-2</v>
      </c>
      <c r="L27" s="32">
        <v>8.4000000000000005E-2</v>
      </c>
      <c r="M27" s="30">
        <v>7.8E-2</v>
      </c>
      <c r="N27" s="32">
        <v>8.7999999999999995E-2</v>
      </c>
      <c r="O27" s="31">
        <v>505</v>
      </c>
    </row>
    <row r="28" spans="1:15" ht="14" x14ac:dyDescent="0.15">
      <c r="A28">
        <v>1</v>
      </c>
      <c r="B28" s="28" t="s">
        <v>29</v>
      </c>
      <c r="C28" s="35">
        <v>0.10100000000000001</v>
      </c>
      <c r="D28" s="32">
        <v>8.4000000000000005E-2</v>
      </c>
      <c r="E28" s="35">
        <v>9.7000000000000003E-2</v>
      </c>
      <c r="F28" s="35">
        <v>9.5000000000000001E-2</v>
      </c>
      <c r="G28" s="35">
        <v>9.4E-2</v>
      </c>
      <c r="H28" s="35">
        <v>9.4E-2</v>
      </c>
      <c r="I28" s="32">
        <v>8.5999999999999993E-2</v>
      </c>
      <c r="J28" s="32">
        <v>8.4000000000000005E-2</v>
      </c>
      <c r="K28" s="32">
        <v>8.5000000000000006E-2</v>
      </c>
      <c r="L28" s="32">
        <v>8.3000000000000004E-2</v>
      </c>
      <c r="M28" s="32">
        <v>0.08</v>
      </c>
      <c r="N28" s="32">
        <v>8.5999999999999993E-2</v>
      </c>
      <c r="O28" s="31">
        <v>505</v>
      </c>
    </row>
    <row r="29" spans="1:15" ht="14" x14ac:dyDescent="0.15">
      <c r="A29">
        <v>1.5</v>
      </c>
      <c r="B29" s="28" t="s">
        <v>30</v>
      </c>
      <c r="C29" s="34">
        <v>0.115</v>
      </c>
      <c r="D29" s="32">
        <v>0.09</v>
      </c>
      <c r="E29" s="35">
        <v>0.10199999999999999</v>
      </c>
      <c r="F29" s="34">
        <v>0.108</v>
      </c>
      <c r="G29" s="35">
        <v>0.105</v>
      </c>
      <c r="H29" s="35">
        <v>0.1</v>
      </c>
      <c r="I29" s="32">
        <v>8.8999999999999996E-2</v>
      </c>
      <c r="J29" s="32">
        <v>8.7999999999999995E-2</v>
      </c>
      <c r="K29" s="32">
        <v>8.8999999999999996E-2</v>
      </c>
      <c r="L29" s="32">
        <v>8.2000000000000003E-2</v>
      </c>
      <c r="M29" s="32">
        <v>7.9000000000000001E-2</v>
      </c>
      <c r="N29" s="32">
        <v>8.5999999999999993E-2</v>
      </c>
      <c r="O29" s="31">
        <v>505</v>
      </c>
    </row>
    <row r="30" spans="1:15" ht="14" x14ac:dyDescent="0.15">
      <c r="A30">
        <v>2</v>
      </c>
      <c r="B30" s="28" t="s">
        <v>31</v>
      </c>
      <c r="C30" s="34">
        <v>0.11799999999999999</v>
      </c>
      <c r="D30" s="34">
        <v>0.106</v>
      </c>
      <c r="E30" s="34">
        <v>0.11799999999999999</v>
      </c>
      <c r="F30" s="34">
        <v>0.11799999999999999</v>
      </c>
      <c r="G30" s="34">
        <v>0.114</v>
      </c>
      <c r="H30" s="36">
        <v>0.124</v>
      </c>
      <c r="I30" s="35">
        <v>9.2999999999999999E-2</v>
      </c>
      <c r="J30" s="32">
        <v>9.0999999999999998E-2</v>
      </c>
      <c r="K30" s="32">
        <v>9.0999999999999998E-2</v>
      </c>
      <c r="L30" s="32">
        <v>8.5000000000000006E-2</v>
      </c>
      <c r="M30" s="32">
        <v>7.9000000000000001E-2</v>
      </c>
      <c r="N30" s="32">
        <v>8.7999999999999995E-2</v>
      </c>
      <c r="O30" s="31">
        <v>505</v>
      </c>
    </row>
    <row r="31" spans="1:15" ht="14" x14ac:dyDescent="0.15">
      <c r="A31">
        <v>2.5</v>
      </c>
      <c r="B31" s="28" t="s">
        <v>32</v>
      </c>
      <c r="C31" s="36">
        <v>0.126</v>
      </c>
      <c r="D31" s="34">
        <v>0.115</v>
      </c>
      <c r="E31" s="36">
        <v>0.129</v>
      </c>
      <c r="F31" s="36">
        <v>0.128</v>
      </c>
      <c r="G31" s="36">
        <v>0.127</v>
      </c>
      <c r="H31" s="33">
        <v>0.14000000000000001</v>
      </c>
      <c r="I31" s="35">
        <v>9.5000000000000001E-2</v>
      </c>
      <c r="J31" s="35">
        <v>9.4E-2</v>
      </c>
      <c r="K31" s="35">
        <v>9.6000000000000002E-2</v>
      </c>
      <c r="L31" s="32">
        <v>8.4000000000000005E-2</v>
      </c>
      <c r="M31" s="32">
        <v>0.08</v>
      </c>
      <c r="N31" s="32">
        <v>8.5000000000000006E-2</v>
      </c>
      <c r="O31" s="31">
        <v>505</v>
      </c>
    </row>
    <row r="32" spans="1:15" ht="14" x14ac:dyDescent="0.15">
      <c r="A32">
        <v>3</v>
      </c>
      <c r="B32" s="28" t="s">
        <v>33</v>
      </c>
      <c r="C32" s="33">
        <v>0.14199999999999999</v>
      </c>
      <c r="D32" s="36">
        <v>0.11899999999999999</v>
      </c>
      <c r="E32" s="37">
        <v>0.151</v>
      </c>
      <c r="F32" s="33">
        <v>0.14099999999999999</v>
      </c>
      <c r="G32" s="33">
        <v>0.13600000000000001</v>
      </c>
      <c r="H32" s="37">
        <v>0.14599999999999999</v>
      </c>
      <c r="I32" s="35">
        <v>0.1</v>
      </c>
      <c r="J32" s="35">
        <v>0.10100000000000001</v>
      </c>
      <c r="K32" s="35">
        <v>0.10199999999999999</v>
      </c>
      <c r="L32" s="32">
        <v>8.5000000000000006E-2</v>
      </c>
      <c r="M32" s="32">
        <v>8.1000000000000003E-2</v>
      </c>
      <c r="N32" s="32">
        <v>8.7999999999999995E-2</v>
      </c>
      <c r="O32" s="31">
        <v>505</v>
      </c>
    </row>
    <row r="33" spans="1:15" ht="14" x14ac:dyDescent="0.15">
      <c r="A33">
        <v>3.5</v>
      </c>
      <c r="B33" s="28" t="s">
        <v>34</v>
      </c>
      <c r="C33" s="38">
        <v>0.16800000000000001</v>
      </c>
      <c r="D33" s="33">
        <v>0.13800000000000001</v>
      </c>
      <c r="E33" s="38">
        <v>0.17</v>
      </c>
      <c r="F33" s="37">
        <v>0.155</v>
      </c>
      <c r="G33" s="38">
        <v>0.16200000000000001</v>
      </c>
      <c r="H33" s="38">
        <v>0.16600000000000001</v>
      </c>
      <c r="I33" s="29">
        <v>5.0999999999999997E-2</v>
      </c>
      <c r="J33" s="29">
        <v>5.0999999999999997E-2</v>
      </c>
      <c r="K33" s="29">
        <v>5.1999999999999998E-2</v>
      </c>
      <c r="L33" s="29">
        <v>5.8000000000000003E-2</v>
      </c>
      <c r="M33" s="29">
        <v>5.0999999999999997E-2</v>
      </c>
      <c r="N33" s="29">
        <v>5.1999999999999998E-2</v>
      </c>
      <c r="O33" s="31">
        <v>505</v>
      </c>
    </row>
    <row r="34" spans="1:15" ht="14" x14ac:dyDescent="0.15">
      <c r="A34">
        <v>4</v>
      </c>
      <c r="B34" s="28" t="s">
        <v>35</v>
      </c>
      <c r="C34" s="50">
        <v>0.20899999999999999</v>
      </c>
      <c r="D34" s="51">
        <v>0.13900000000000001</v>
      </c>
      <c r="E34" s="52">
        <v>0.183</v>
      </c>
      <c r="F34" s="53">
        <v>0.188</v>
      </c>
      <c r="G34" s="53">
        <v>0.19</v>
      </c>
      <c r="H34" s="52">
        <v>0.186</v>
      </c>
      <c r="I34" s="34">
        <v>0.109</v>
      </c>
      <c r="J34" s="34">
        <v>0.108</v>
      </c>
      <c r="K34" s="34">
        <v>0.111</v>
      </c>
      <c r="L34" s="32">
        <v>8.6999999999999994E-2</v>
      </c>
      <c r="M34" s="32">
        <v>8.4000000000000005E-2</v>
      </c>
      <c r="N34" s="35">
        <v>9.4E-2</v>
      </c>
      <c r="O34" s="31">
        <v>505</v>
      </c>
    </row>
    <row r="35" spans="1:15" x14ac:dyDescent="0.15">
      <c r="A35" s="47"/>
      <c r="B35" t="s">
        <v>51</v>
      </c>
      <c r="C35" s="48">
        <f>SLOPE(C31:C34,$A$31:$A$34)</f>
        <v>5.5000000000000007E-2</v>
      </c>
      <c r="D35" s="48">
        <f>SLOPE(D32:D33,A32:A33)</f>
        <v>3.8000000000000034E-2</v>
      </c>
      <c r="E35" s="48">
        <f>SLOPE(E31:E33,$A$31:$A$33)</f>
        <v>4.1000000000000009E-2</v>
      </c>
      <c r="F35" s="46">
        <f>SLOPE(F30:F34,$A$30:$A$34)</f>
        <v>3.3399999999999999E-2</v>
      </c>
      <c r="G35" s="46">
        <f>SLOPE(G30:G34,$A$30:$A$34)</f>
        <v>3.7400000000000003E-2</v>
      </c>
      <c r="H35" s="46">
        <f>SLOPE(H30:H34,$A$30:$A$34)</f>
        <v>0.03</v>
      </c>
      <c r="I35" s="47">
        <f>SLOPE(I32:I34,$A$32:$A$34)</f>
        <v>8.9999999999999941E-3</v>
      </c>
      <c r="J35" s="47">
        <f>SLOPE(J32:J34,$A$32:$A$34)</f>
        <v>6.9999999999999923E-3</v>
      </c>
      <c r="K35" s="47">
        <f>SLOPE(K32:K34,$A$32:$A$34)</f>
        <v>9.000000000000008E-3</v>
      </c>
      <c r="L35" s="22">
        <f>SLOPE(L27:L32,$A$27:$A$32)</f>
        <v>6.2857142857142918E-4</v>
      </c>
      <c r="M35" s="22">
        <f>SLOPE(M27:M32,$A$27:$A$32)</f>
        <v>8.5714285714285786E-4</v>
      </c>
      <c r="N35" s="22">
        <f>SLOPE(N28:N32,$A$28:$A$32)</f>
        <v>6.0000000000000331E-4</v>
      </c>
    </row>
    <row r="36" spans="1:15" ht="14" x14ac:dyDescent="0.15">
      <c r="A36" s="47"/>
      <c r="B36" s="45" t="s">
        <v>55</v>
      </c>
      <c r="C36" s="49">
        <f>C35/0.0007</f>
        <v>78.571428571428584</v>
      </c>
      <c r="D36" s="49">
        <f t="shared" ref="D36:M36" si="0">D35/0.0007</f>
        <v>54.285714285714334</v>
      </c>
      <c r="E36" s="49">
        <f t="shared" si="0"/>
        <v>58.571428571428584</v>
      </c>
      <c r="F36" s="49">
        <f t="shared" si="0"/>
        <v>47.714285714285715</v>
      </c>
      <c r="G36" s="49">
        <f t="shared" si="0"/>
        <v>53.428571428571431</v>
      </c>
      <c r="H36" s="49">
        <f t="shared" si="0"/>
        <v>42.857142857142854</v>
      </c>
      <c r="I36" s="49">
        <f t="shared" si="0"/>
        <v>12.857142857142849</v>
      </c>
      <c r="J36" s="49">
        <f t="shared" si="0"/>
        <v>9.9999999999999893</v>
      </c>
      <c r="K36" s="49">
        <f t="shared" si="0"/>
        <v>12.857142857142868</v>
      </c>
      <c r="L36" s="49">
        <f t="shared" si="0"/>
        <v>0.89795918367347027</v>
      </c>
      <c r="M36" s="49">
        <f t="shared" si="0"/>
        <v>1.2244897959183685</v>
      </c>
      <c r="N36" s="49">
        <f>N35/0.0007</f>
        <v>0.85714285714286187</v>
      </c>
    </row>
    <row r="37" spans="1:15" ht="28" x14ac:dyDescent="0.15">
      <c r="B37" s="45" t="s">
        <v>52</v>
      </c>
      <c r="C37" s="22">
        <f>(C36*5/4)/8</f>
        <v>12.276785714285715</v>
      </c>
      <c r="D37" s="22">
        <f t="shared" ref="D37:E37" si="1">(D36*5/4)/8</f>
        <v>8.4821428571428648</v>
      </c>
      <c r="E37" s="22">
        <f t="shared" si="1"/>
        <v>9.1517857142857153</v>
      </c>
      <c r="F37" s="22">
        <f>(F36*5/4)/8</f>
        <v>7.4553571428571432</v>
      </c>
      <c r="G37" s="22">
        <f t="shared" ref="G37" si="2">(G36*5/4)/8</f>
        <v>8.3482142857142865</v>
      </c>
      <c r="H37" s="22">
        <f t="shared" ref="H37" si="3">(H36*5/4)/8</f>
        <v>6.6964285714285712</v>
      </c>
      <c r="I37" s="22">
        <f>(I36*5/4)/8</f>
        <v>2.0089285714285703</v>
      </c>
      <c r="J37" s="22">
        <f t="shared" ref="J37" si="4">(J36*5/4)/8</f>
        <v>1.5624999999999982</v>
      </c>
      <c r="K37" s="22">
        <f>(K36*5/4)/8</f>
        <v>2.008928571428573</v>
      </c>
      <c r="L37" s="22">
        <f>(L36*5/4)/8</f>
        <v>0.14030612244897972</v>
      </c>
      <c r="M37" s="22">
        <f t="shared" ref="M37" si="5">(M36*5/4)/8</f>
        <v>0.19132653061224508</v>
      </c>
      <c r="N37" s="22">
        <f t="shared" ref="N37" si="6">(N36*5/4)/8</f>
        <v>0.13392857142857217</v>
      </c>
    </row>
    <row r="38" spans="1:15" ht="14" x14ac:dyDescent="0.15">
      <c r="B38" s="45" t="s">
        <v>53</v>
      </c>
      <c r="C38" s="22">
        <f>AVERAGE(C37:E37)</f>
        <v>9.9702380952380985</v>
      </c>
      <c r="F38" s="22">
        <f>AVERAGE(F37:H37)</f>
        <v>7.5</v>
      </c>
      <c r="I38" s="22">
        <f>AVERAGE(I37:K37)</f>
        <v>1.8601190476190472</v>
      </c>
      <c r="L38" s="22">
        <f>AVERAGE(L37:N37)</f>
        <v>0.15518707482993233</v>
      </c>
    </row>
    <row r="39" spans="1:15" ht="14" x14ac:dyDescent="0.15">
      <c r="B39" s="45" t="s">
        <v>54</v>
      </c>
      <c r="C39">
        <f>(STDEV(C37:E37))/3^(1/2)</f>
        <v>1.1693626224331595</v>
      </c>
      <c r="F39">
        <f>(STDEV(F37:H37))/3^(1/2)</f>
        <v>0.47735163489123367</v>
      </c>
      <c r="I39">
        <f>(STDEV(I37:K37))/3^(1/2)</f>
        <v>0.14880952380952481</v>
      </c>
      <c r="L39">
        <f>(STDEV(L37:N37))/3^(1/2)</f>
        <v>1.816327326810686E-2</v>
      </c>
    </row>
    <row r="42" spans="1:15" x14ac:dyDescent="0.15">
      <c r="C42" t="s">
        <v>56</v>
      </c>
      <c r="D42" s="22" t="s">
        <v>53</v>
      </c>
      <c r="E42" s="22" t="s">
        <v>54</v>
      </c>
    </row>
    <row r="43" spans="1:15" x14ac:dyDescent="0.15">
      <c r="C43">
        <v>0</v>
      </c>
      <c r="D43" s="22">
        <v>0</v>
      </c>
      <c r="E43" s="22">
        <v>0</v>
      </c>
    </row>
    <row r="44" spans="1:15" x14ac:dyDescent="0.15">
      <c r="C44">
        <v>5</v>
      </c>
      <c r="D44" s="22">
        <v>0</v>
      </c>
      <c r="E44" s="22">
        <v>0</v>
      </c>
    </row>
    <row r="45" spans="1:15" x14ac:dyDescent="0.15">
      <c r="C45">
        <v>7.5</v>
      </c>
      <c r="D45" s="22">
        <v>0.03</v>
      </c>
      <c r="E45" s="22">
        <v>0</v>
      </c>
    </row>
    <row r="46" spans="1:15" x14ac:dyDescent="0.15">
      <c r="C46">
        <v>10</v>
      </c>
      <c r="D46" s="22">
        <v>0.03</v>
      </c>
      <c r="E46" s="22">
        <v>0.01</v>
      </c>
    </row>
    <row r="47" spans="1:15" x14ac:dyDescent="0.15">
      <c r="C47">
        <v>15</v>
      </c>
      <c r="D47" s="22">
        <v>0.1</v>
      </c>
      <c r="E47" s="22">
        <v>0.05</v>
      </c>
    </row>
    <row r="48" spans="1:15" x14ac:dyDescent="0.15">
      <c r="C48">
        <v>20</v>
      </c>
      <c r="D48" s="22">
        <v>7.0000000000000007E-2</v>
      </c>
      <c r="E48" s="22">
        <v>0.04</v>
      </c>
    </row>
    <row r="49" spans="3:5" x14ac:dyDescent="0.15">
      <c r="C49">
        <v>30</v>
      </c>
      <c r="D49" s="22">
        <v>0.2</v>
      </c>
      <c r="E49" s="22">
        <v>0.02</v>
      </c>
    </row>
    <row r="50" spans="3:5" x14ac:dyDescent="0.15">
      <c r="C50">
        <v>50</v>
      </c>
      <c r="D50" s="22">
        <v>1.9</v>
      </c>
      <c r="E50" s="22">
        <v>0.2</v>
      </c>
    </row>
    <row r="51" spans="3:5" x14ac:dyDescent="0.15">
      <c r="C51">
        <v>80</v>
      </c>
      <c r="D51" s="22">
        <v>7.5</v>
      </c>
      <c r="E51" s="22">
        <v>0.5</v>
      </c>
    </row>
    <row r="52" spans="3:5" x14ac:dyDescent="0.15">
      <c r="C52">
        <v>100</v>
      </c>
      <c r="D52" s="22">
        <v>10</v>
      </c>
      <c r="E52" s="22">
        <v>1.2</v>
      </c>
    </row>
  </sheetData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Plate 1 - ATP0</vt:lpstr>
      <vt:lpstr>Plate 2 - ATP0</vt:lpstr>
      <vt:lpstr>Plate 3 -ATP0 ATP0.5</vt:lpstr>
      <vt:lpstr>Plate 5 -ATP0.5</vt:lpstr>
      <vt:lpstr>Plate 7 -ATP0.5</vt:lpstr>
      <vt:lpstr>Plate 4 -ATP1</vt:lpstr>
      <vt:lpstr>Plate 6 -ATP1</vt:lpstr>
      <vt:lpstr>Plate 8 - ATP1</vt:lpstr>
      <vt:lpstr>Plate 9 - ATP2</vt:lpstr>
      <vt:lpstr>Plate 10 -ATP2</vt:lpstr>
      <vt:lpstr>Plate 11 - ATP2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TEK READER</dc:creator>
  <cp:lastModifiedBy>Microsoft Office User</cp:lastModifiedBy>
  <dcterms:created xsi:type="dcterms:W3CDTF">2011-01-18T20:51:17Z</dcterms:created>
  <dcterms:modified xsi:type="dcterms:W3CDTF">2022-09-23T05:44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6.0</vt:lpwstr>
  </property>
</Properties>
</file>